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u0153916/Documents/science/papers/PipelineOlympics/NatMethods/first_submission/Suppl_Tables/"/>
    </mc:Choice>
  </mc:AlternateContent>
  <xr:revisionPtr revIDLastSave="0" documentId="13_ncr:1_{1A2DD2F1-4AB3-BB4B-9C39-D5A412651364}" xr6:coauthVersionLast="47" xr6:coauthVersionMax="47" xr10:uidLastSave="{00000000-0000-0000-0000-000000000000}"/>
  <bookViews>
    <workbookView xWindow="0" yWindow="660" windowWidth="25600" windowHeight="14100" xr2:uid="{00000000-000D-0000-FFFF-FFFF00000000}"/>
  </bookViews>
  <sheets>
    <sheet name="Processing results" sheetId="4" r:id="rId1"/>
    <sheet name="Read retention (%)" sheetId="5" r:id="rId2"/>
    <sheet name="Global Metrics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0" i="5" l="1"/>
  <c r="Y60" i="5"/>
  <c r="X60" i="5"/>
  <c r="W60" i="5"/>
  <c r="V60" i="5"/>
  <c r="U60" i="5"/>
  <c r="T60" i="5"/>
  <c r="S60" i="5"/>
  <c r="Q60" i="5"/>
  <c r="P60" i="5"/>
  <c r="O60" i="5"/>
  <c r="N60" i="5"/>
  <c r="M60" i="5"/>
  <c r="L60" i="5"/>
  <c r="K60" i="5"/>
  <c r="J60" i="5"/>
  <c r="I60" i="5"/>
  <c r="H60" i="5"/>
  <c r="G60" i="5"/>
  <c r="F60" i="5"/>
  <c r="E60" i="5"/>
  <c r="Z59" i="5"/>
  <c r="Y59" i="5"/>
  <c r="X59" i="5"/>
  <c r="W59" i="5"/>
  <c r="V59" i="5"/>
  <c r="U59" i="5"/>
  <c r="T59" i="5"/>
  <c r="S59" i="5"/>
  <c r="Q59" i="5"/>
  <c r="P59" i="5"/>
  <c r="O59" i="5"/>
  <c r="N59" i="5"/>
  <c r="M59" i="5"/>
  <c r="L59" i="5"/>
  <c r="K59" i="5"/>
  <c r="J59" i="5"/>
  <c r="I59" i="5"/>
  <c r="H59" i="5"/>
  <c r="G59" i="5"/>
  <c r="F59" i="5"/>
  <c r="E59" i="5"/>
  <c r="Z58" i="5"/>
  <c r="Y58" i="5"/>
  <c r="X58" i="5"/>
  <c r="W58" i="5"/>
  <c r="V58" i="5"/>
  <c r="U58" i="5"/>
  <c r="T58" i="5"/>
  <c r="S58" i="5"/>
  <c r="Q58" i="5"/>
  <c r="P58" i="5"/>
  <c r="O58" i="5"/>
  <c r="N58" i="5"/>
  <c r="M58" i="5"/>
  <c r="L58" i="5"/>
  <c r="K58" i="5"/>
  <c r="J58" i="5"/>
  <c r="I58" i="5"/>
  <c r="H58" i="5"/>
  <c r="G58" i="5"/>
  <c r="F58" i="5"/>
  <c r="E58" i="5"/>
  <c r="Z57" i="5"/>
  <c r="Y57" i="5"/>
  <c r="X57" i="5"/>
  <c r="W57" i="5"/>
  <c r="V57" i="5"/>
  <c r="U57" i="5"/>
  <c r="T57" i="5"/>
  <c r="S57" i="5"/>
  <c r="Q57" i="5"/>
  <c r="P57" i="5"/>
  <c r="O57" i="5"/>
  <c r="N57" i="5"/>
  <c r="M57" i="5"/>
  <c r="L57" i="5"/>
  <c r="K57" i="5"/>
  <c r="J57" i="5"/>
  <c r="I57" i="5"/>
  <c r="H57" i="5"/>
  <c r="G57" i="5"/>
  <c r="F57" i="5"/>
  <c r="E57" i="5"/>
  <c r="Y55" i="5"/>
  <c r="W55" i="5"/>
  <c r="V55" i="5"/>
  <c r="T55" i="5"/>
  <c r="S55" i="5"/>
  <c r="Q55" i="5"/>
  <c r="O55" i="5"/>
  <c r="N55" i="5"/>
  <c r="L55" i="5"/>
  <c r="K55" i="5"/>
  <c r="I55" i="5"/>
  <c r="H55" i="5"/>
  <c r="F55" i="5"/>
  <c r="E55" i="5"/>
  <c r="D55" i="5"/>
  <c r="C55" i="5"/>
  <c r="Z54" i="5"/>
  <c r="Y54" i="5"/>
  <c r="X54" i="5"/>
  <c r="W54" i="5"/>
  <c r="V54" i="5"/>
  <c r="U54" i="5"/>
  <c r="T54" i="5"/>
  <c r="S54" i="5"/>
  <c r="Q54" i="5"/>
  <c r="P54" i="5"/>
  <c r="O54" i="5"/>
  <c r="N54" i="5"/>
  <c r="M54" i="5"/>
  <c r="L54" i="5"/>
  <c r="K54" i="5"/>
  <c r="J54" i="5"/>
  <c r="I54" i="5"/>
  <c r="H54" i="5"/>
  <c r="G54" i="5"/>
  <c r="F54" i="5"/>
  <c r="E54" i="5"/>
  <c r="D54" i="5"/>
  <c r="C54" i="5"/>
  <c r="Y53" i="5"/>
  <c r="W53" i="5"/>
  <c r="V53" i="5"/>
  <c r="T53" i="5"/>
  <c r="S53" i="5"/>
  <c r="Q53" i="5"/>
  <c r="O53" i="5"/>
  <c r="N53" i="5"/>
  <c r="L53" i="5"/>
  <c r="K53" i="5"/>
  <c r="I53" i="5"/>
  <c r="H53" i="5"/>
  <c r="F53" i="5"/>
  <c r="E53" i="5"/>
  <c r="D53" i="5"/>
  <c r="C53" i="5"/>
  <c r="Z52" i="5"/>
  <c r="Y52" i="5"/>
  <c r="X52" i="5"/>
  <c r="W52" i="5"/>
  <c r="V52" i="5"/>
  <c r="U52" i="5"/>
  <c r="T52" i="5"/>
  <c r="S52" i="5"/>
  <c r="Q52" i="5"/>
  <c r="P52" i="5"/>
  <c r="O52" i="5"/>
  <c r="N52" i="5"/>
  <c r="M52" i="5"/>
  <c r="L52" i="5"/>
  <c r="K52" i="5"/>
  <c r="J52" i="5"/>
  <c r="I52" i="5"/>
  <c r="H52" i="5"/>
  <c r="G52" i="5"/>
  <c r="F52" i="5"/>
  <c r="E52" i="5"/>
  <c r="D52" i="5"/>
  <c r="C52" i="5"/>
  <c r="Y51" i="5"/>
  <c r="W51" i="5"/>
  <c r="V51" i="5"/>
  <c r="T51" i="5"/>
  <c r="S51" i="5"/>
  <c r="Q51" i="5"/>
  <c r="O51" i="5"/>
  <c r="N51" i="5"/>
  <c r="L51" i="5"/>
  <c r="K51" i="5"/>
  <c r="I51" i="5"/>
  <c r="H51" i="5"/>
  <c r="F51" i="5"/>
  <c r="E51" i="5"/>
  <c r="D51" i="5"/>
  <c r="C51" i="5"/>
  <c r="Z50" i="5"/>
  <c r="Y50" i="5"/>
  <c r="X50" i="5"/>
  <c r="W50" i="5"/>
  <c r="V50" i="5"/>
  <c r="U50" i="5"/>
  <c r="T50" i="5"/>
  <c r="S50" i="5"/>
  <c r="Q50" i="5"/>
  <c r="P50" i="5"/>
  <c r="O50" i="5"/>
  <c r="N50" i="5"/>
  <c r="M50" i="5"/>
  <c r="L50" i="5"/>
  <c r="K50" i="5"/>
  <c r="J50" i="5"/>
  <c r="I50" i="5"/>
  <c r="H50" i="5"/>
  <c r="G50" i="5"/>
  <c r="F50" i="5"/>
  <c r="E50" i="5"/>
  <c r="D50" i="5"/>
  <c r="C50" i="5"/>
  <c r="Y49" i="5"/>
  <c r="W49" i="5"/>
  <c r="V49" i="5"/>
  <c r="T49" i="5"/>
  <c r="S49" i="5"/>
  <c r="Q49" i="5"/>
  <c r="O49" i="5"/>
  <c r="N49" i="5"/>
  <c r="L49" i="5"/>
  <c r="K49" i="5"/>
  <c r="I49" i="5"/>
  <c r="H49" i="5"/>
  <c r="F49" i="5"/>
  <c r="E49" i="5"/>
  <c r="D49" i="5"/>
  <c r="C49" i="5"/>
  <c r="Z48" i="5"/>
  <c r="Y48" i="5"/>
  <c r="X48" i="5"/>
  <c r="W48" i="5"/>
  <c r="V48" i="5"/>
  <c r="U48" i="5"/>
  <c r="T48" i="5"/>
  <c r="S48" i="5"/>
  <c r="R48" i="5"/>
  <c r="Q48" i="5"/>
  <c r="P48" i="5"/>
  <c r="O48" i="5"/>
  <c r="N48" i="5"/>
  <c r="M48" i="5"/>
  <c r="L48" i="5"/>
  <c r="K48" i="5"/>
  <c r="J48" i="5"/>
  <c r="I48" i="5"/>
  <c r="H48" i="5"/>
  <c r="G48" i="5"/>
  <c r="F48" i="5"/>
  <c r="E48" i="5"/>
  <c r="D48" i="5"/>
  <c r="C48" i="5"/>
  <c r="Y47" i="5"/>
  <c r="W47" i="5"/>
  <c r="V47" i="5"/>
  <c r="T47" i="5"/>
  <c r="S47" i="5"/>
  <c r="Q47" i="5"/>
  <c r="O47" i="5"/>
  <c r="N47" i="5"/>
  <c r="L47" i="5"/>
  <c r="K47" i="5"/>
  <c r="I47" i="5"/>
  <c r="H47" i="5"/>
  <c r="F47" i="5"/>
  <c r="E47" i="5"/>
  <c r="D47" i="5"/>
  <c r="C47" i="5"/>
  <c r="Z46" i="5"/>
  <c r="Y46" i="5"/>
  <c r="X46" i="5"/>
  <c r="W46" i="5"/>
  <c r="V46" i="5"/>
  <c r="U46" i="5"/>
  <c r="T46" i="5"/>
  <c r="S46" i="5"/>
  <c r="Q46" i="5"/>
  <c r="P46" i="5"/>
  <c r="O46" i="5"/>
  <c r="N46" i="5"/>
  <c r="M46" i="5"/>
  <c r="L46" i="5"/>
  <c r="K46" i="5"/>
  <c r="J46" i="5"/>
  <c r="I46" i="5"/>
  <c r="H46" i="5"/>
  <c r="G46" i="5"/>
  <c r="F46" i="5"/>
  <c r="E46" i="5"/>
  <c r="D46" i="5"/>
  <c r="C46" i="5"/>
  <c r="Y45" i="5"/>
  <c r="W45" i="5"/>
  <c r="V45" i="5"/>
  <c r="T45" i="5"/>
  <c r="S45" i="5"/>
  <c r="Q45" i="5"/>
  <c r="O45" i="5"/>
  <c r="N45" i="5"/>
  <c r="L45" i="5"/>
  <c r="K45" i="5"/>
  <c r="I45" i="5"/>
  <c r="H45" i="5"/>
  <c r="F45" i="5"/>
  <c r="E45" i="5"/>
  <c r="D45" i="5"/>
  <c r="C45" i="5"/>
  <c r="Z44" i="5"/>
  <c r="Y44" i="5"/>
  <c r="X44" i="5"/>
  <c r="W44" i="5"/>
  <c r="V44" i="5"/>
  <c r="U44" i="5"/>
  <c r="T44" i="5"/>
  <c r="S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C44" i="5"/>
  <c r="Y43" i="5"/>
  <c r="W43" i="5"/>
  <c r="V43" i="5"/>
  <c r="T43" i="5"/>
  <c r="S43" i="5"/>
  <c r="Q43" i="5"/>
  <c r="O43" i="5"/>
  <c r="N43" i="5"/>
  <c r="L43" i="5"/>
  <c r="K43" i="5"/>
  <c r="I43" i="5"/>
  <c r="H43" i="5"/>
  <c r="F43" i="5"/>
  <c r="E43" i="5"/>
  <c r="D43" i="5"/>
  <c r="C43" i="5"/>
  <c r="Z42" i="5"/>
  <c r="Y42" i="5"/>
  <c r="X42" i="5"/>
  <c r="W42" i="5"/>
  <c r="V42" i="5"/>
  <c r="U42" i="5"/>
  <c r="T42" i="5"/>
  <c r="S42" i="5"/>
  <c r="Q42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C42" i="5"/>
  <c r="Y41" i="5"/>
  <c r="W41" i="5"/>
  <c r="V41" i="5"/>
  <c r="T41" i="5"/>
  <c r="S41" i="5"/>
  <c r="Q41" i="5"/>
  <c r="O41" i="5"/>
  <c r="N41" i="5"/>
  <c r="L41" i="5"/>
  <c r="K41" i="5"/>
  <c r="I41" i="5"/>
  <c r="H41" i="5"/>
  <c r="F41" i="5"/>
  <c r="E41" i="5"/>
  <c r="D41" i="5"/>
  <c r="C41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Y39" i="5"/>
  <c r="W39" i="5"/>
  <c r="V39" i="5"/>
  <c r="T39" i="5"/>
  <c r="S39" i="5"/>
  <c r="Q39" i="5"/>
  <c r="O39" i="5"/>
  <c r="N39" i="5"/>
  <c r="L39" i="5"/>
  <c r="K39" i="5"/>
  <c r="I39" i="5"/>
  <c r="H39" i="5"/>
  <c r="F39" i="5"/>
  <c r="E39" i="5"/>
  <c r="D39" i="5"/>
  <c r="C39" i="5"/>
  <c r="Z38" i="5"/>
  <c r="Y38" i="5"/>
  <c r="X38" i="5"/>
  <c r="W38" i="5"/>
  <c r="V38" i="5"/>
  <c r="U38" i="5"/>
  <c r="T38" i="5"/>
  <c r="S38" i="5"/>
  <c r="Q38" i="5"/>
  <c r="P38" i="5"/>
  <c r="O38" i="5"/>
  <c r="N38" i="5"/>
  <c r="M38" i="5"/>
  <c r="L38" i="5"/>
  <c r="K38" i="5"/>
  <c r="J38" i="5"/>
  <c r="I38" i="5"/>
  <c r="H38" i="5"/>
  <c r="G38" i="5"/>
  <c r="F38" i="5"/>
  <c r="E38" i="5"/>
  <c r="D38" i="5"/>
  <c r="C38" i="5"/>
  <c r="Y37" i="5"/>
  <c r="W37" i="5"/>
  <c r="V37" i="5"/>
  <c r="T37" i="5"/>
  <c r="S37" i="5"/>
  <c r="Q37" i="5"/>
  <c r="O37" i="5"/>
  <c r="N37" i="5"/>
  <c r="L37" i="5"/>
  <c r="K37" i="5"/>
  <c r="I37" i="5"/>
  <c r="H37" i="5"/>
  <c r="F37" i="5"/>
  <c r="E37" i="5"/>
  <c r="D37" i="5"/>
  <c r="C37" i="5"/>
  <c r="Z36" i="5"/>
  <c r="Y36" i="5"/>
  <c r="X36" i="5"/>
  <c r="W36" i="5"/>
  <c r="V36" i="5"/>
  <c r="U36" i="5"/>
  <c r="T36" i="5"/>
  <c r="S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Y35" i="5"/>
  <c r="W35" i="5"/>
  <c r="V35" i="5"/>
  <c r="T35" i="5"/>
  <c r="S35" i="5"/>
  <c r="Q35" i="5"/>
  <c r="O35" i="5"/>
  <c r="N35" i="5"/>
  <c r="L35" i="5"/>
  <c r="K35" i="5"/>
  <c r="I35" i="5"/>
  <c r="H35" i="5"/>
  <c r="F35" i="5"/>
  <c r="E35" i="5"/>
  <c r="D35" i="5"/>
  <c r="C35" i="5"/>
  <c r="Z34" i="5"/>
  <c r="Y34" i="5"/>
  <c r="X34" i="5"/>
  <c r="W34" i="5"/>
  <c r="V34" i="5"/>
  <c r="U34" i="5"/>
  <c r="T34" i="5"/>
  <c r="S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Y33" i="5"/>
  <c r="W33" i="5"/>
  <c r="V33" i="5"/>
  <c r="T33" i="5"/>
  <c r="S33" i="5"/>
  <c r="Q33" i="5"/>
  <c r="O33" i="5"/>
  <c r="N33" i="5"/>
  <c r="L33" i="5"/>
  <c r="K33" i="5"/>
  <c r="I33" i="5"/>
  <c r="H33" i="5"/>
  <c r="F33" i="5"/>
  <c r="E33" i="5"/>
  <c r="D33" i="5"/>
  <c r="C33" i="5"/>
  <c r="Z32" i="5"/>
  <c r="Y32" i="5"/>
  <c r="X32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Y31" i="5"/>
  <c r="W31" i="5"/>
  <c r="V31" i="5"/>
  <c r="T31" i="5"/>
  <c r="S31" i="5"/>
  <c r="Q31" i="5"/>
  <c r="O31" i="5"/>
  <c r="N31" i="5"/>
  <c r="L31" i="5"/>
  <c r="K31" i="5"/>
  <c r="I31" i="5"/>
  <c r="H31" i="5"/>
  <c r="F31" i="5"/>
  <c r="E31" i="5"/>
  <c r="D31" i="5"/>
  <c r="C31" i="5"/>
  <c r="Z30" i="5"/>
  <c r="Y30" i="5"/>
  <c r="X30" i="5"/>
  <c r="W30" i="5"/>
  <c r="V30" i="5"/>
  <c r="U30" i="5"/>
  <c r="T30" i="5"/>
  <c r="S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Y29" i="5"/>
  <c r="W29" i="5"/>
  <c r="V29" i="5"/>
  <c r="T29" i="5"/>
  <c r="S29" i="5"/>
  <c r="Q29" i="5"/>
  <c r="O29" i="5"/>
  <c r="N29" i="5"/>
  <c r="L29" i="5"/>
  <c r="K29" i="5"/>
  <c r="I29" i="5"/>
  <c r="H29" i="5"/>
  <c r="F29" i="5"/>
  <c r="E29" i="5"/>
  <c r="D29" i="5"/>
  <c r="C29" i="5"/>
  <c r="Z28" i="5"/>
  <c r="Y28" i="5"/>
  <c r="X28" i="5"/>
  <c r="W28" i="5"/>
  <c r="V28" i="5"/>
  <c r="U28" i="5"/>
  <c r="T28" i="5"/>
  <c r="S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Y27" i="5"/>
  <c r="W27" i="5"/>
  <c r="V27" i="5"/>
  <c r="T27" i="5"/>
  <c r="S27" i="5"/>
  <c r="Q27" i="5"/>
  <c r="O27" i="5"/>
  <c r="N27" i="5"/>
  <c r="L27" i="5"/>
  <c r="K27" i="5"/>
  <c r="I27" i="5"/>
  <c r="H27" i="5"/>
  <c r="F27" i="5"/>
  <c r="E27" i="5"/>
  <c r="D27" i="5"/>
  <c r="C27" i="5"/>
  <c r="Z26" i="5"/>
  <c r="Y26" i="5"/>
  <c r="X26" i="5"/>
  <c r="W26" i="5"/>
  <c r="V26" i="5"/>
  <c r="U26" i="5"/>
  <c r="T26" i="5"/>
  <c r="S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Y25" i="5"/>
  <c r="W25" i="5"/>
  <c r="V25" i="5"/>
  <c r="T25" i="5"/>
  <c r="S25" i="5"/>
  <c r="Q25" i="5"/>
  <c r="O25" i="5"/>
  <c r="N25" i="5"/>
  <c r="L25" i="5"/>
  <c r="K25" i="5"/>
  <c r="I25" i="5"/>
  <c r="H25" i="5"/>
  <c r="F25" i="5"/>
  <c r="E25" i="5"/>
  <c r="D25" i="5"/>
  <c r="C25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Y12" i="5"/>
  <c r="W12" i="5"/>
  <c r="V12" i="5"/>
  <c r="T12" i="5"/>
  <c r="S12" i="5"/>
  <c r="Q12" i="5"/>
  <c r="O12" i="5"/>
  <c r="N12" i="5"/>
  <c r="L12" i="5"/>
  <c r="K12" i="5"/>
  <c r="I12" i="5"/>
  <c r="H12" i="5"/>
  <c r="F12" i="5"/>
  <c r="E12" i="5"/>
  <c r="D12" i="5"/>
  <c r="C12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Y10" i="5"/>
  <c r="W10" i="5"/>
  <c r="V10" i="5"/>
  <c r="T10" i="5"/>
  <c r="S10" i="5"/>
  <c r="Q10" i="5"/>
  <c r="O10" i="5"/>
  <c r="N10" i="5"/>
  <c r="L10" i="5"/>
  <c r="K10" i="5"/>
  <c r="I10" i="5"/>
  <c r="H10" i="5"/>
  <c r="F10" i="5"/>
  <c r="E10" i="5"/>
  <c r="D10" i="5"/>
  <c r="C10" i="5"/>
  <c r="Z9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Y8" i="5"/>
  <c r="W8" i="5"/>
  <c r="V8" i="5"/>
  <c r="T8" i="5"/>
  <c r="S8" i="5"/>
  <c r="Q8" i="5"/>
  <c r="O8" i="5"/>
  <c r="N8" i="5"/>
  <c r="L8" i="5"/>
  <c r="K8" i="5"/>
  <c r="I8" i="5"/>
  <c r="H8" i="5"/>
  <c r="F8" i="5"/>
  <c r="E8" i="5"/>
  <c r="D8" i="5"/>
  <c r="C8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Y6" i="5"/>
  <c r="W6" i="5"/>
  <c r="V6" i="5"/>
  <c r="T6" i="5"/>
  <c r="S6" i="5"/>
  <c r="Q6" i="5"/>
  <c r="O6" i="5"/>
  <c r="N6" i="5"/>
  <c r="L6" i="5"/>
  <c r="K6" i="5"/>
  <c r="I6" i="5"/>
  <c r="H6" i="5"/>
  <c r="F6" i="5"/>
  <c r="E6" i="5"/>
  <c r="D6" i="5"/>
  <c r="C6" i="5"/>
  <c r="Z5" i="5"/>
  <c r="Y5" i="5"/>
  <c r="X5" i="5"/>
  <c r="W5" i="5"/>
  <c r="V5" i="5"/>
  <c r="U5" i="5"/>
  <c r="T5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</calcChain>
</file>

<file path=xl/sharedStrings.xml><?xml version="1.0" encoding="utf-8"?>
<sst xmlns="http://schemas.openxmlformats.org/spreadsheetml/2006/main" count="460" uniqueCount="110">
  <si>
    <t>WGBS</t>
  </si>
  <si>
    <t>PBAT</t>
  </si>
  <si>
    <t>Swift</t>
  </si>
  <si>
    <t>Emseq</t>
  </si>
  <si>
    <t>5N</t>
  </si>
  <si>
    <t>5T</t>
  </si>
  <si>
    <t>6N</t>
  </si>
  <si>
    <t>6T</t>
  </si>
  <si>
    <t>5N_lib1</t>
  </si>
  <si>
    <t>5N_lib2</t>
  </si>
  <si>
    <t>5N_lib3</t>
  </si>
  <si>
    <t>5N_lib4</t>
  </si>
  <si>
    <t>5T_lib1</t>
  </si>
  <si>
    <t>5T_lib2</t>
  </si>
  <si>
    <t>5T_lib3</t>
  </si>
  <si>
    <t>5T_lib4</t>
  </si>
  <si>
    <t>6N_lib1</t>
  </si>
  <si>
    <t>6N_lib2</t>
  </si>
  <si>
    <t>6N_lib3</t>
  </si>
  <si>
    <t>6N_lib4</t>
  </si>
  <si>
    <t>6T_lib1</t>
  </si>
  <si>
    <t>6T_lib2</t>
  </si>
  <si>
    <t>6T_lib3</t>
  </si>
  <si>
    <t>6T_lib4</t>
  </si>
  <si>
    <t>T-WGBS</t>
  </si>
  <si>
    <t>BAT</t>
  </si>
  <si>
    <t>Biscuit</t>
  </si>
  <si>
    <t>Bismark</t>
  </si>
  <si>
    <t>BSBolt</t>
  </si>
  <si>
    <t>bwa-meth</t>
  </si>
  <si>
    <t>FAME</t>
  </si>
  <si>
    <t>gemBS</t>
  </si>
  <si>
    <t>GSNAP</t>
  </si>
  <si>
    <t>methylCtools</t>
  </si>
  <si>
    <t>methylpy</t>
  </si>
  <si>
    <t>RAW</t>
  </si>
  <si>
    <t>Pre-processing</t>
  </si>
  <si>
    <t>Alignment</t>
  </si>
  <si>
    <t>Remove duplication</t>
  </si>
  <si>
    <t>Duplicate removal</t>
  </si>
  <si>
    <t>Read Alignment</t>
  </si>
  <si>
    <t>Raw data</t>
  </si>
  <si>
    <t>SAMPLE_ID / LIB_ID</t>
  </si>
  <si>
    <t>AS-136075-LR-18956</t>
  </si>
  <si>
    <t>AS-136075-LR-18957</t>
  </si>
  <si>
    <t>AS-136076-LR-18958</t>
  </si>
  <si>
    <t>AS-136076-LR-18959</t>
  </si>
  <si>
    <t>AS-136077-LR-18960</t>
  </si>
  <si>
    <t>AS-136077-LR-18961</t>
  </si>
  <si>
    <t>AS-136078-LR-18962</t>
  </si>
  <si>
    <t>AS-136078-LR-18963</t>
  </si>
  <si>
    <t>EMseq</t>
  </si>
  <si>
    <t>AS-413230-LR-47024</t>
  </si>
  <si>
    <t>AS-413232-LR-47025</t>
  </si>
  <si>
    <t>AS-413234-LR-47026</t>
  </si>
  <si>
    <t>AS-413236-LR-47027</t>
  </si>
  <si>
    <t>AS-461188-LR-49602</t>
  </si>
  <si>
    <t>AS-160032-LR-22992</t>
  </si>
  <si>
    <t>AS-160055-LR-22993</t>
  </si>
  <si>
    <t>AS-461189-LR-49603</t>
  </si>
  <si>
    <t>AS-134199-LR-18768</t>
  </si>
  <si>
    <t>AS-134199-LR-18769</t>
  </si>
  <si>
    <t>AS-134201-LR-18768</t>
  </si>
  <si>
    <t>AS-134201-LR-18769</t>
  </si>
  <si>
    <t>AS-134203-LR-18768</t>
  </si>
  <si>
    <t>AS-134203-LR-18769</t>
  </si>
  <si>
    <t>AS-134205-LR-18768</t>
  </si>
  <si>
    <t>AS-134205-LR-18769</t>
  </si>
  <si>
    <t>AS-134209-LR-18770</t>
  </si>
  <si>
    <t>AS-134209-LR-18771</t>
  </si>
  <si>
    <t>AS-134211-LR-18770</t>
  </si>
  <si>
    <t>AS-134211-LR-18771</t>
  </si>
  <si>
    <t>AS-134213-LR-18770</t>
  </si>
  <si>
    <t>AS-134213-LR-18771</t>
  </si>
  <si>
    <t>AS-134215-LR-18770</t>
  </si>
  <si>
    <t>AS-134215-LR-18771</t>
  </si>
  <si>
    <t>AS-134281-LR-18772</t>
  </si>
  <si>
    <t>AS-134281-LR-18773</t>
  </si>
  <si>
    <t>AS-134283-LR-18772</t>
  </si>
  <si>
    <t>AS-134283-LR-18773</t>
  </si>
  <si>
    <t>AS-134285-LR-18772</t>
  </si>
  <si>
    <t>AS-134285-LR-18773</t>
  </si>
  <si>
    <t>AS-134287-LR-18772</t>
  </si>
  <si>
    <t>AS-134287-LR-18773</t>
  </si>
  <si>
    <t>AS-134290-LR-19158</t>
  </si>
  <si>
    <t>AS-134290-LR-19159</t>
  </si>
  <si>
    <t>AS-134292-LR-19158</t>
  </si>
  <si>
    <t>AS-134292-LR-19159</t>
  </si>
  <si>
    <t>AS-134294-LR-19158</t>
  </si>
  <si>
    <t>AS-134294-LR-19159</t>
  </si>
  <si>
    <t>AS-134296-LR-19158</t>
  </si>
  <si>
    <t>AS-134296-LR-19159</t>
  </si>
  <si>
    <t>AS-265830-LR-38589</t>
  </si>
  <si>
    <t>AS-265832-LR-38742</t>
  </si>
  <si>
    <t>AS-265834-LR-38743</t>
  </si>
  <si>
    <t>AS-265836-LR-38744</t>
  </si>
  <si>
    <t>Pre-processing : The number of paired-end reads after pre-processing (x2= #reads)
Read Alignment: The number of "properly paired and QC-pass" in the samtools flagstat of the aligned bam.
Remove duplication: The number of "properly paired and QC-pass" in the samtools flagstat of the  deduplication removed bam.</t>
  </si>
  <si>
    <t>%trim</t>
  </si>
  <si>
    <t>%alignment</t>
  </si>
  <si>
    <t>%removal</t>
  </si>
  <si>
    <t>%final</t>
  </si>
  <si>
    <t>Based on sheet "BAMs" 
%alignment = (#read_alignment)/(#pre-processing*2)
%removal = (#removal_duplication)/(#read_alignment)</t>
  </si>
  <si>
    <t>Workflow</t>
  </si>
  <si>
    <t>bwameth</t>
  </si>
  <si>
    <t>EMSeq</t>
  </si>
  <si>
    <t>Median methylation</t>
  </si>
  <si>
    <t>Mean methylation</t>
  </si>
  <si>
    <t>Fraction CpGs covered</t>
  </si>
  <si>
    <t>Median depth</t>
  </si>
  <si>
    <t>Mean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8" x14ac:knownFonts="1">
    <font>
      <sz val="12"/>
      <color theme="1"/>
      <name val="Calibri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4"/>
      <color rgb="FF000000"/>
      <name val="Calibri"/>
      <family val="2"/>
    </font>
    <font>
      <b/>
      <sz val="14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theme="3" tint="0.59999389629810485"/>
      </patternFill>
    </fill>
    <fill>
      <patternFill patternType="solid">
        <fgColor theme="6" tint="0.59999389629810485"/>
        <bgColor theme="6" tint="0.59999389629810485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rgb="FFAAAAAA"/>
      </right>
      <top/>
      <bottom/>
      <diagonal/>
    </border>
    <border>
      <left style="thin">
        <color rgb="FFAAAAAA"/>
      </left>
      <right style="thin">
        <color auto="1"/>
      </right>
      <top/>
      <bottom/>
      <diagonal/>
    </border>
    <border>
      <left style="thin">
        <color rgb="FFAAAAAA"/>
      </left>
      <right style="thin">
        <color rgb="FFAAAAAA"/>
      </right>
      <top/>
      <bottom/>
      <diagonal/>
    </border>
    <border>
      <left/>
      <right style="thin">
        <color rgb="FFAAAAAA"/>
      </right>
      <top/>
      <bottom/>
      <diagonal/>
    </border>
    <border>
      <left style="thin">
        <color rgb="FFAAAAAA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 applyNumberFormat="0" applyFill="0" applyBorder="0" applyProtection="0"/>
  </cellStyleXfs>
  <cellXfs count="105">
    <xf numFmtId="0" fontId="0" fillId="0" borderId="0" xfId="0"/>
    <xf numFmtId="0" fontId="0" fillId="0" borderId="1" xfId="0" applyBorder="1"/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/>
    <xf numFmtId="0" fontId="1" fillId="0" borderId="13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2" borderId="1" xfId="0" applyFont="1" applyFill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2" borderId="14" xfId="0" applyFill="1" applyBorder="1"/>
    <xf numFmtId="0" fontId="0" fillId="0" borderId="14" xfId="0" applyBorder="1"/>
    <xf numFmtId="0" fontId="0" fillId="0" borderId="4" xfId="0" applyBorder="1"/>
    <xf numFmtId="3" fontId="0" fillId="0" borderId="1" xfId="0" applyNumberFormat="1" applyBorder="1"/>
    <xf numFmtId="0" fontId="0" fillId="2" borderId="1" xfId="0" applyFill="1" applyBorder="1"/>
    <xf numFmtId="0" fontId="0" fillId="0" borderId="8" xfId="0" applyBorder="1"/>
    <xf numFmtId="0" fontId="0" fillId="0" borderId="7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2" borderId="8" xfId="0" applyFill="1" applyBorder="1"/>
    <xf numFmtId="3" fontId="0" fillId="0" borderId="16" xfId="0" applyNumberFormat="1" applyBorder="1"/>
    <xf numFmtId="3" fontId="0" fillId="0" borderId="17" xfId="0" applyNumberFormat="1" applyBorder="1"/>
    <xf numFmtId="3" fontId="0" fillId="0" borderId="15" xfId="0" applyNumberFormat="1" applyBorder="1"/>
    <xf numFmtId="3" fontId="0" fillId="0" borderId="0" xfId="0" applyNumberFormat="1"/>
    <xf numFmtId="3" fontId="0" fillId="0" borderId="18" xfId="0" applyNumberFormat="1" applyBorder="1"/>
    <xf numFmtId="3" fontId="0" fillId="0" borderId="19" xfId="0" applyNumberFormat="1" applyBorder="1"/>
    <xf numFmtId="3" fontId="0" fillId="0" borderId="1" xfId="0" applyNumberFormat="1" applyBorder="1" applyAlignment="1">
      <alignment horizontal="right"/>
    </xf>
    <xf numFmtId="0" fontId="0" fillId="0" borderId="9" xfId="0" applyBorder="1"/>
    <xf numFmtId="0" fontId="0" fillId="0" borderId="0" xfId="0" applyAlignment="1">
      <alignment wrapText="1"/>
    </xf>
    <xf numFmtId="166" fontId="0" fillId="0" borderId="1" xfId="0" applyNumberFormat="1" applyBorder="1"/>
    <xf numFmtId="0" fontId="0" fillId="0" borderId="12" xfId="0" applyBorder="1"/>
    <xf numFmtId="0" fontId="0" fillId="0" borderId="11" xfId="0" applyBorder="1"/>
    <xf numFmtId="0" fontId="1" fillId="0" borderId="8" xfId="0" applyFont="1" applyBorder="1"/>
    <xf numFmtId="0" fontId="0" fillId="0" borderId="14" xfId="0" applyBorder="1" applyAlignment="1">
      <alignment horizontal="center"/>
    </xf>
    <xf numFmtId="0" fontId="0" fillId="0" borderId="10" xfId="0" applyBorder="1"/>
    <xf numFmtId="0" fontId="0" fillId="0" borderId="2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1" xfId="0" applyFill="1" applyBorder="1"/>
    <xf numFmtId="2" fontId="0" fillId="0" borderId="0" xfId="0" applyNumberFormat="1" applyBorder="1"/>
    <xf numFmtId="0" fontId="0" fillId="0" borderId="0" xfId="0" applyBorder="1"/>
    <xf numFmtId="0" fontId="0" fillId="0" borderId="20" xfId="0" applyBorder="1"/>
    <xf numFmtId="0" fontId="2" fillId="0" borderId="8" xfId="0" applyFont="1" applyBorder="1"/>
    <xf numFmtId="0" fontId="2" fillId="0" borderId="10" xfId="0" applyFont="1" applyBorder="1"/>
    <xf numFmtId="0" fontId="4" fillId="0" borderId="0" xfId="0" applyFont="1" applyFill="1" applyBorder="1"/>
    <xf numFmtId="0" fontId="5" fillId="0" borderId="0" xfId="0" applyFont="1"/>
    <xf numFmtId="0" fontId="5" fillId="0" borderId="0" xfId="0" applyFont="1" applyFill="1" applyBorder="1"/>
    <xf numFmtId="0" fontId="2" fillId="0" borderId="0" xfId="0" applyFont="1" applyBorder="1"/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6" fillId="0" borderId="8" xfId="0" applyFont="1" applyBorder="1"/>
    <xf numFmtId="2" fontId="7" fillId="0" borderId="7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10" xfId="0" applyFont="1" applyBorder="1"/>
    <xf numFmtId="2" fontId="7" fillId="0" borderId="11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3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3" fontId="0" fillId="0" borderId="1" xfId="0" applyNumberForma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wrapText="1"/>
    </xf>
    <xf numFmtId="0" fontId="0" fillId="0" borderId="0" xfId="0"/>
    <xf numFmtId="0" fontId="1" fillId="0" borderId="3" xfId="0" applyFont="1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>
    <a:spDef>
      <a:spPr bwMode="auto">
        <a:prstGeom prst="rect">
          <a:avLst/>
        </a:prstGeom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</a:spPr>
      <a:bodyPr/>
      <a:lstStyle/>
      <a:style>
        <a:lnRef idx="0">
          <a:srgbClr val="000000"/>
        </a:lnRef>
        <a:fillRef idx="0">
          <a:srgbClr val="000000"/>
        </a:fillRef>
        <a:effectRef idx="0">
          <a:srgbClr val="000000"/>
        </a:effectRef>
        <a:fontRef idx="none"/>
      </a:style>
    </a:spDef>
    <a:lnDef>
      <a:spPr bwMode="auto">
        <a:prstGeom prst="rect">
          <a:avLst/>
        </a:prstGeom>
        <a:noFill/>
        <a:ln w="12700" cap="flat">
          <a:solidFill>
            <a:schemeClr val="accent1"/>
          </a:solidFill>
          <a:prstDash val="solid"/>
          <a:miter lim="800000"/>
        </a:ln>
      </a:spPr>
      <a:bodyPr/>
      <a:lstStyle/>
      <a:style>
        <a:lnRef idx="0">
          <a:srgbClr val="000000"/>
        </a:lnRef>
        <a:fillRef idx="0">
          <a:srgbClr val="000000"/>
        </a:fillRef>
        <a:effectRef idx="0">
          <a:srgbClr val="000000"/>
        </a:effectRef>
        <a:fontRef idx="none"/>
      </a:style>
    </a:lnDef>
    <a:txDef>
      <a:spPr bwMode="auto">
        <a:prstGeom prst="rect">
          <a:avLst/>
        </a:prstGeom>
        <a:noFill/>
        <a:ln w="12700" cap="flat">
          <a:noFill/>
          <a:miter lim="400000"/>
        </a:ln>
      </a:spPr>
      <a:bodyPr/>
      <a:lstStyle/>
      <a:style>
        <a:lnRef idx="0">
          <a:srgbClr val="000000"/>
        </a:lnRef>
        <a:fillRef idx="0">
          <a:srgbClr val="000000"/>
        </a:fillRef>
        <a:effectRef idx="0">
          <a:srgbClr val="00000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G64"/>
  <sheetViews>
    <sheetView tabSelected="1" workbookViewId="0">
      <pane xSplit="1" ySplit="3" topLeftCell="B4" activePane="bottomRight" state="frozen"/>
      <selection activeCell="C16" sqref="C16"/>
      <selection pane="topRight"/>
      <selection pane="bottomLeft"/>
      <selection pane="bottomRight" activeCell="B9" sqref="B9"/>
    </sheetView>
  </sheetViews>
  <sheetFormatPr baseColWidth="10" defaultColWidth="10.83203125" defaultRowHeight="16" x14ac:dyDescent="0.2"/>
  <cols>
    <col min="1" max="1" width="21.83203125" bestFit="1" customWidth="1"/>
    <col min="2" max="2" width="16.83203125" bestFit="1" customWidth="1"/>
    <col min="3" max="3" width="16.83203125" customWidth="1"/>
    <col min="4" max="4" width="13.1640625" bestFit="1" customWidth="1"/>
    <col min="5" max="5" width="14.33203125" bestFit="1" customWidth="1"/>
    <col min="6" max="6" width="17.5" hidden="1" customWidth="1"/>
    <col min="7" max="7" width="13.1640625" bestFit="1" customWidth="1"/>
    <col min="8" max="8" width="14.33203125" bestFit="1" customWidth="1"/>
    <col min="9" max="9" width="17.5" bestFit="1" customWidth="1"/>
    <col min="10" max="10" width="13.1640625" bestFit="1" customWidth="1"/>
    <col min="11" max="11" width="14.33203125" bestFit="1" customWidth="1"/>
    <col min="12" max="12" width="17.5" bestFit="1" customWidth="1"/>
    <col min="13" max="13" width="13.1640625" bestFit="1" customWidth="1"/>
    <col min="14" max="14" width="14.33203125" bestFit="1" customWidth="1"/>
    <col min="15" max="15" width="17.5" bestFit="1" customWidth="1"/>
    <col min="16" max="16" width="13.1640625" bestFit="1" customWidth="1"/>
    <col min="17" max="17" width="14.33203125" bestFit="1" customWidth="1"/>
    <col min="18" max="18" width="17.5" bestFit="1" customWidth="1"/>
    <col min="19" max="19" width="13.1640625" bestFit="1" customWidth="1"/>
    <col min="20" max="20" width="14.33203125" hidden="1" customWidth="1"/>
    <col min="21" max="21" width="17.5" hidden="1" customWidth="1"/>
    <col min="22" max="22" width="13.1640625" customWidth="1"/>
    <col min="23" max="23" width="14.33203125" customWidth="1"/>
    <col min="24" max="24" width="17.5" bestFit="1" customWidth="1"/>
    <col min="25" max="25" width="13.1640625" bestFit="1" customWidth="1"/>
    <col min="26" max="26" width="14.33203125" bestFit="1" customWidth="1"/>
    <col min="27" max="27" width="17.5" bestFit="1" customWidth="1"/>
    <col min="28" max="28" width="13.1640625" bestFit="1" customWidth="1"/>
    <col min="29" max="29" width="14.33203125" bestFit="1" customWidth="1"/>
    <col min="30" max="30" width="17.5" bestFit="1" customWidth="1"/>
    <col min="31" max="31" width="13.1640625" bestFit="1" customWidth="1"/>
    <col min="32" max="32" width="14.6640625" customWidth="1"/>
    <col min="33" max="33" width="17.5" bestFit="1" customWidth="1"/>
  </cols>
  <sheetData>
    <row r="2" spans="1:33" s="12" customFormat="1" x14ac:dyDescent="0.2">
      <c r="D2" s="95" t="s">
        <v>25</v>
      </c>
      <c r="E2" s="96"/>
      <c r="F2" s="94"/>
      <c r="G2" s="95" t="s">
        <v>26</v>
      </c>
      <c r="H2" s="96"/>
      <c r="I2" s="94"/>
      <c r="J2" s="95" t="s">
        <v>27</v>
      </c>
      <c r="K2" s="96"/>
      <c r="L2" s="94"/>
      <c r="M2" s="95" t="s">
        <v>28</v>
      </c>
      <c r="N2" s="96"/>
      <c r="O2" s="94"/>
      <c r="P2" s="95" t="s">
        <v>29</v>
      </c>
      <c r="Q2" s="96"/>
      <c r="R2" s="94"/>
      <c r="S2" s="5" t="s">
        <v>30</v>
      </c>
      <c r="T2" s="13"/>
      <c r="U2" s="2"/>
      <c r="V2" s="95" t="s">
        <v>31</v>
      </c>
      <c r="W2" s="96"/>
      <c r="X2" s="94"/>
      <c r="Y2" s="95" t="s">
        <v>32</v>
      </c>
      <c r="Z2" s="96"/>
      <c r="AA2" s="94"/>
      <c r="AB2" s="95" t="s">
        <v>33</v>
      </c>
      <c r="AC2" s="96"/>
      <c r="AD2" s="94"/>
      <c r="AE2" s="95" t="s">
        <v>34</v>
      </c>
      <c r="AF2" s="96"/>
      <c r="AG2" s="94"/>
    </row>
    <row r="3" spans="1:33" s="12" customFormat="1" x14ac:dyDescent="0.2">
      <c r="C3" s="5" t="s">
        <v>35</v>
      </c>
      <c r="D3" s="14" t="s">
        <v>36</v>
      </c>
      <c r="E3" s="14" t="s">
        <v>37</v>
      </c>
      <c r="F3" s="16" t="s">
        <v>38</v>
      </c>
      <c r="G3" s="17" t="s">
        <v>36</v>
      </c>
      <c r="H3" s="15" t="s">
        <v>37</v>
      </c>
      <c r="I3" s="14" t="s">
        <v>39</v>
      </c>
      <c r="J3" s="14" t="s">
        <v>36</v>
      </c>
      <c r="K3" s="15" t="s">
        <v>37</v>
      </c>
      <c r="L3" s="14" t="s">
        <v>39</v>
      </c>
      <c r="M3" s="14" t="s">
        <v>36</v>
      </c>
      <c r="N3" s="15" t="s">
        <v>37</v>
      </c>
      <c r="O3" s="14" t="s">
        <v>39</v>
      </c>
      <c r="P3" s="14" t="s">
        <v>36</v>
      </c>
      <c r="Q3" s="15" t="s">
        <v>37</v>
      </c>
      <c r="R3" s="14" t="s">
        <v>39</v>
      </c>
      <c r="S3" s="14" t="s">
        <v>36</v>
      </c>
      <c r="T3" s="14" t="s">
        <v>40</v>
      </c>
      <c r="U3" s="14" t="s">
        <v>38</v>
      </c>
      <c r="V3" s="5" t="s">
        <v>41</v>
      </c>
      <c r="W3" s="15" t="s">
        <v>37</v>
      </c>
      <c r="X3" s="14" t="s">
        <v>39</v>
      </c>
      <c r="Y3" s="14" t="s">
        <v>36</v>
      </c>
      <c r="Z3" s="15" t="s">
        <v>37</v>
      </c>
      <c r="AA3" s="14" t="s">
        <v>39</v>
      </c>
      <c r="AB3" s="14" t="s">
        <v>36</v>
      </c>
      <c r="AC3" s="15" t="s">
        <v>37</v>
      </c>
      <c r="AD3" s="14" t="s">
        <v>39</v>
      </c>
      <c r="AE3" s="15" t="s">
        <v>36</v>
      </c>
      <c r="AF3" s="15" t="s">
        <v>37</v>
      </c>
      <c r="AG3" s="14" t="s">
        <v>39</v>
      </c>
    </row>
    <row r="4" spans="1:33" x14ac:dyDescent="0.2">
      <c r="A4" s="18" t="s">
        <v>0</v>
      </c>
      <c r="B4" s="19" t="s">
        <v>42</v>
      </c>
      <c r="C4" s="8"/>
      <c r="D4" s="20"/>
      <c r="E4" s="21"/>
      <c r="F4" s="22"/>
      <c r="G4" s="20"/>
      <c r="H4" s="23"/>
      <c r="I4" s="21"/>
      <c r="J4" s="20"/>
      <c r="K4" s="23"/>
      <c r="L4" s="21"/>
      <c r="M4" s="20"/>
      <c r="N4" s="23"/>
      <c r="O4" s="21"/>
      <c r="P4" s="20"/>
      <c r="Q4" s="23"/>
      <c r="R4" s="21"/>
      <c r="S4" s="24"/>
      <c r="T4" s="23"/>
      <c r="U4" s="23"/>
      <c r="V4" s="20"/>
      <c r="W4" s="104"/>
      <c r="X4" s="21"/>
      <c r="Y4" s="20"/>
      <c r="Z4" s="23"/>
      <c r="AA4" s="21"/>
      <c r="AB4" s="20"/>
      <c r="AC4" s="23"/>
      <c r="AD4" s="21"/>
      <c r="AE4" s="20"/>
      <c r="AF4" s="104"/>
      <c r="AG4" s="21"/>
    </row>
    <row r="5" spans="1:33" x14ac:dyDescent="0.2">
      <c r="A5" s="1" t="s">
        <v>43</v>
      </c>
      <c r="B5" s="8" t="s">
        <v>8</v>
      </c>
      <c r="C5" s="25">
        <v>449421163</v>
      </c>
      <c r="D5" s="25">
        <v>447525297</v>
      </c>
      <c r="E5" s="25">
        <v>801316270</v>
      </c>
      <c r="F5" s="25">
        <v>2410306119</v>
      </c>
      <c r="G5" s="25">
        <v>447525297</v>
      </c>
      <c r="H5" s="25">
        <v>856131916</v>
      </c>
      <c r="I5" s="97">
        <v>1497806922</v>
      </c>
      <c r="J5" s="25">
        <v>447525297</v>
      </c>
      <c r="K5" s="25">
        <v>723767996</v>
      </c>
      <c r="L5" s="97">
        <v>1298061412</v>
      </c>
      <c r="M5" s="25">
        <v>447525297</v>
      </c>
      <c r="N5" s="25">
        <v>823264530</v>
      </c>
      <c r="O5" s="99">
        <v>1449648570</v>
      </c>
      <c r="P5" s="25">
        <v>449421163</v>
      </c>
      <c r="Q5" s="25">
        <v>861028960</v>
      </c>
      <c r="R5" s="99">
        <v>1511092828</v>
      </c>
      <c r="S5" s="25">
        <v>447525297</v>
      </c>
      <c r="T5" s="25"/>
      <c r="U5" s="25"/>
      <c r="V5" s="25">
        <v>449421163</v>
      </c>
      <c r="W5" s="26"/>
      <c r="X5" s="99">
        <v>1773739630</v>
      </c>
      <c r="Y5" s="25">
        <v>447525297</v>
      </c>
      <c r="Z5" s="25">
        <v>876149318</v>
      </c>
      <c r="AA5" s="99">
        <v>1522540242</v>
      </c>
      <c r="AB5" s="25">
        <v>449421163</v>
      </c>
      <c r="AC5" s="25">
        <v>859386664</v>
      </c>
      <c r="AD5" s="99">
        <v>1508953770</v>
      </c>
      <c r="AE5" s="25">
        <v>447525297</v>
      </c>
      <c r="AF5" s="26"/>
      <c r="AG5" s="99">
        <v>1263159826</v>
      </c>
    </row>
    <row r="6" spans="1:33" x14ac:dyDescent="0.2">
      <c r="A6" s="1" t="s">
        <v>44</v>
      </c>
      <c r="B6" s="8" t="s">
        <v>8</v>
      </c>
      <c r="C6" s="25">
        <v>473563883</v>
      </c>
      <c r="D6" s="25">
        <v>471991218</v>
      </c>
      <c r="E6" s="25">
        <v>843222181</v>
      </c>
      <c r="F6" s="25"/>
      <c r="G6" s="25">
        <v>471991218</v>
      </c>
      <c r="H6" s="25">
        <v>901552718</v>
      </c>
      <c r="I6" s="97"/>
      <c r="J6" s="25">
        <v>471991218</v>
      </c>
      <c r="K6" s="25">
        <v>755938510</v>
      </c>
      <c r="L6" s="98"/>
      <c r="M6" s="25">
        <v>471991218</v>
      </c>
      <c r="N6" s="25">
        <v>868343526</v>
      </c>
      <c r="O6" s="100"/>
      <c r="P6" s="25">
        <v>473563883</v>
      </c>
      <c r="Q6" s="25">
        <v>909210182</v>
      </c>
      <c r="R6" s="100"/>
      <c r="S6" s="25">
        <v>471991218</v>
      </c>
      <c r="T6" s="25"/>
      <c r="U6" s="25"/>
      <c r="V6" s="25">
        <v>473563883</v>
      </c>
      <c r="W6" s="26"/>
      <c r="X6" s="100"/>
      <c r="Y6" s="25">
        <v>471991218</v>
      </c>
      <c r="Z6" s="25">
        <v>923057882</v>
      </c>
      <c r="AA6" s="100"/>
      <c r="AB6" s="25">
        <v>473563883</v>
      </c>
      <c r="AC6" s="25">
        <v>907076838</v>
      </c>
      <c r="AD6" s="100"/>
      <c r="AE6" s="25">
        <v>471991218</v>
      </c>
      <c r="AF6" s="26"/>
      <c r="AG6" s="100"/>
    </row>
    <row r="7" spans="1:33" x14ac:dyDescent="0.2">
      <c r="A7" s="1" t="s">
        <v>45</v>
      </c>
      <c r="B7" s="8" t="s">
        <v>12</v>
      </c>
      <c r="C7" s="25">
        <v>445240149</v>
      </c>
      <c r="D7" s="25">
        <v>443510593</v>
      </c>
      <c r="E7" s="25">
        <v>795427752</v>
      </c>
      <c r="F7" s="25">
        <v>2353567803</v>
      </c>
      <c r="G7" s="25">
        <v>443510593</v>
      </c>
      <c r="H7" s="25">
        <v>847342766</v>
      </c>
      <c r="I7" s="97">
        <v>1449507514</v>
      </c>
      <c r="J7" s="25">
        <v>443510593</v>
      </c>
      <c r="K7" s="25">
        <v>713288190</v>
      </c>
      <c r="L7" s="97">
        <v>1255289922</v>
      </c>
      <c r="M7" s="25">
        <v>443510593</v>
      </c>
      <c r="N7" s="25">
        <v>818717606</v>
      </c>
      <c r="O7" s="99">
        <v>1408276593</v>
      </c>
      <c r="P7" s="25">
        <v>445240149</v>
      </c>
      <c r="Q7" s="25">
        <v>856044772</v>
      </c>
      <c r="R7" s="99">
        <v>1465033484</v>
      </c>
      <c r="S7" s="25">
        <v>443510593</v>
      </c>
      <c r="T7" s="25"/>
      <c r="U7" s="25"/>
      <c r="V7" s="25">
        <v>445240149</v>
      </c>
      <c r="W7" s="26"/>
      <c r="X7" s="99">
        <v>1734876034</v>
      </c>
      <c r="Y7" s="25">
        <v>443510593</v>
      </c>
      <c r="Z7" s="25">
        <v>869868844</v>
      </c>
      <c r="AA7" s="99">
        <v>1477241872</v>
      </c>
      <c r="AB7" s="25">
        <v>445240149</v>
      </c>
      <c r="AC7" s="25">
        <v>854505924</v>
      </c>
      <c r="AD7" s="99">
        <v>1463466676</v>
      </c>
      <c r="AE7" s="25">
        <v>443510593</v>
      </c>
      <c r="AF7" s="26"/>
      <c r="AG7" s="99">
        <v>1221315916</v>
      </c>
    </row>
    <row r="8" spans="1:33" x14ac:dyDescent="0.2">
      <c r="A8" s="1" t="s">
        <v>46</v>
      </c>
      <c r="B8" s="8" t="s">
        <v>12</v>
      </c>
      <c r="C8" s="25">
        <v>454401141</v>
      </c>
      <c r="D8" s="25">
        <v>453332178</v>
      </c>
      <c r="E8" s="25">
        <v>811790475</v>
      </c>
      <c r="F8" s="25"/>
      <c r="G8" s="25">
        <v>453332178</v>
      </c>
      <c r="H8" s="25">
        <v>866900086</v>
      </c>
      <c r="I8" s="97"/>
      <c r="J8" s="25">
        <v>453332178</v>
      </c>
      <c r="K8" s="25">
        <v>739654906</v>
      </c>
      <c r="L8" s="98"/>
      <c r="M8" s="25">
        <v>453332178</v>
      </c>
      <c r="N8" s="25">
        <v>836886190</v>
      </c>
      <c r="O8" s="100"/>
      <c r="P8" s="25">
        <v>454401141</v>
      </c>
      <c r="Q8" s="25">
        <v>874167194</v>
      </c>
      <c r="R8" s="100"/>
      <c r="S8" s="25">
        <v>453332178</v>
      </c>
      <c r="T8" s="25"/>
      <c r="U8" s="25"/>
      <c r="V8" s="25">
        <v>454401141</v>
      </c>
      <c r="W8" s="26"/>
      <c r="X8" s="100"/>
      <c r="Y8" s="25">
        <v>453332178</v>
      </c>
      <c r="Z8" s="25">
        <v>890541964</v>
      </c>
      <c r="AA8" s="100"/>
      <c r="AB8" s="25">
        <v>454401141</v>
      </c>
      <c r="AC8" s="25">
        <v>872578200</v>
      </c>
      <c r="AD8" s="100"/>
      <c r="AE8" s="25">
        <v>453332178</v>
      </c>
      <c r="AF8" s="26"/>
      <c r="AG8" s="100"/>
    </row>
    <row r="9" spans="1:33" x14ac:dyDescent="0.2">
      <c r="A9" s="1" t="s">
        <v>47</v>
      </c>
      <c r="B9" s="8" t="s">
        <v>16</v>
      </c>
      <c r="C9" s="25">
        <v>478629258</v>
      </c>
      <c r="D9" s="25">
        <v>477102323</v>
      </c>
      <c r="E9" s="25">
        <v>853445619</v>
      </c>
      <c r="F9" s="25">
        <v>2627338589</v>
      </c>
      <c r="G9" s="25">
        <v>477102323</v>
      </c>
      <c r="H9" s="25">
        <v>913156716</v>
      </c>
      <c r="I9" s="97">
        <v>1572729878</v>
      </c>
      <c r="J9" s="25">
        <v>477102323</v>
      </c>
      <c r="K9" s="25">
        <v>773715474</v>
      </c>
      <c r="L9" s="97">
        <v>1355967150</v>
      </c>
      <c r="M9" s="25">
        <v>477102323</v>
      </c>
      <c r="N9" s="25">
        <v>877790878</v>
      </c>
      <c r="O9" s="99">
        <v>1522613351</v>
      </c>
      <c r="P9" s="25">
        <v>478629258</v>
      </c>
      <c r="Q9" s="25">
        <v>920893490</v>
      </c>
      <c r="R9" s="99">
        <v>1589231034</v>
      </c>
      <c r="S9" s="25">
        <v>477102323</v>
      </c>
      <c r="T9" s="25"/>
      <c r="U9" s="25"/>
      <c r="V9" s="25">
        <v>478629258</v>
      </c>
      <c r="W9" s="26"/>
      <c r="X9" s="99">
        <v>1861332032</v>
      </c>
      <c r="Y9" s="25">
        <v>477102323</v>
      </c>
      <c r="Z9" s="25">
        <v>936628260</v>
      </c>
      <c r="AA9" s="99">
        <v>1604605722</v>
      </c>
      <c r="AB9" s="25">
        <v>478629258</v>
      </c>
      <c r="AC9" s="25">
        <v>917644952</v>
      </c>
      <c r="AD9" s="99">
        <v>1584379370</v>
      </c>
      <c r="AE9" s="25">
        <v>477102323</v>
      </c>
      <c r="AF9" s="26"/>
      <c r="AG9" s="99">
        <v>1322064441</v>
      </c>
    </row>
    <row r="10" spans="1:33" x14ac:dyDescent="0.2">
      <c r="A10" s="1" t="s">
        <v>48</v>
      </c>
      <c r="B10" s="8" t="s">
        <v>16</v>
      </c>
      <c r="C10" s="25">
        <v>488995370</v>
      </c>
      <c r="D10" s="25">
        <v>487444239</v>
      </c>
      <c r="E10" s="25">
        <v>867648001</v>
      </c>
      <c r="F10" s="25"/>
      <c r="G10" s="25">
        <v>487444239</v>
      </c>
      <c r="H10" s="25">
        <v>927805742</v>
      </c>
      <c r="I10" s="98"/>
      <c r="J10" s="25">
        <v>487444239</v>
      </c>
      <c r="K10" s="25">
        <v>780556608</v>
      </c>
      <c r="L10" s="98"/>
      <c r="M10" s="25">
        <v>487444239</v>
      </c>
      <c r="N10" s="25">
        <v>893300078</v>
      </c>
      <c r="O10" s="100"/>
      <c r="P10" s="25">
        <v>488995370</v>
      </c>
      <c r="Q10" s="25">
        <v>937289668</v>
      </c>
      <c r="R10" s="100"/>
      <c r="S10" s="25">
        <v>487444239</v>
      </c>
      <c r="T10" s="25"/>
      <c r="U10" s="25"/>
      <c r="V10" s="25">
        <v>488995370</v>
      </c>
      <c r="W10" s="26"/>
      <c r="X10" s="100"/>
      <c r="Y10" s="25">
        <v>487444239</v>
      </c>
      <c r="Z10" s="25">
        <v>955052694</v>
      </c>
      <c r="AA10" s="100"/>
      <c r="AB10" s="25">
        <v>488995370</v>
      </c>
      <c r="AC10" s="25">
        <v>933766056</v>
      </c>
      <c r="AD10" s="100"/>
      <c r="AE10" s="25">
        <v>487444239</v>
      </c>
      <c r="AF10" s="26"/>
      <c r="AG10" s="100"/>
    </row>
    <row r="11" spans="1:33" x14ac:dyDescent="0.2">
      <c r="A11" s="1" t="s">
        <v>49</v>
      </c>
      <c r="B11" s="8" t="s">
        <v>20</v>
      </c>
      <c r="C11" s="25">
        <v>493112297</v>
      </c>
      <c r="D11" s="25">
        <v>490984858</v>
      </c>
      <c r="E11" s="25">
        <v>871018003</v>
      </c>
      <c r="F11" s="25">
        <v>2597057536</v>
      </c>
      <c r="G11" s="25">
        <v>490984858</v>
      </c>
      <c r="H11" s="25">
        <v>928349420</v>
      </c>
      <c r="I11" s="97">
        <v>1538682530</v>
      </c>
      <c r="J11" s="25">
        <v>490984858</v>
      </c>
      <c r="K11" s="25">
        <v>779070354</v>
      </c>
      <c r="L11" s="97">
        <v>1314215766</v>
      </c>
      <c r="M11" s="25">
        <v>490984858</v>
      </c>
      <c r="N11" s="25">
        <v>894711498</v>
      </c>
      <c r="O11" s="99">
        <v>1492116789</v>
      </c>
      <c r="P11" s="25">
        <v>493112297</v>
      </c>
      <c r="Q11" s="25">
        <v>938960004</v>
      </c>
      <c r="R11" s="99">
        <v>1558671766</v>
      </c>
      <c r="S11" s="25">
        <v>490984858</v>
      </c>
      <c r="T11" s="25"/>
      <c r="U11" s="25"/>
      <c r="V11" s="25">
        <v>493112297</v>
      </c>
      <c r="W11" s="26"/>
      <c r="X11" s="99">
        <v>1878694518</v>
      </c>
      <c r="Y11" s="25">
        <v>490984858</v>
      </c>
      <c r="Z11" s="25">
        <v>961374596</v>
      </c>
      <c r="AA11" s="99">
        <v>1582397132</v>
      </c>
      <c r="AB11" s="25">
        <v>493112297</v>
      </c>
      <c r="AC11" s="25">
        <v>935173860</v>
      </c>
      <c r="AD11" s="99">
        <v>1457838028</v>
      </c>
      <c r="AE11" s="25">
        <v>490984858</v>
      </c>
      <c r="AF11" s="26"/>
      <c r="AG11" s="99">
        <v>1297302887</v>
      </c>
    </row>
    <row r="12" spans="1:33" x14ac:dyDescent="0.2">
      <c r="A12" s="1" t="s">
        <v>50</v>
      </c>
      <c r="B12" s="8" t="s">
        <v>20</v>
      </c>
      <c r="C12" s="25">
        <v>492821525</v>
      </c>
      <c r="D12" s="25">
        <v>490288260</v>
      </c>
      <c r="E12" s="25">
        <v>863643964</v>
      </c>
      <c r="F12" s="25"/>
      <c r="G12" s="25">
        <v>490288260</v>
      </c>
      <c r="H12" s="25">
        <v>925842132</v>
      </c>
      <c r="I12" s="98"/>
      <c r="J12" s="25">
        <v>490288260</v>
      </c>
      <c r="K12" s="25">
        <v>764857024</v>
      </c>
      <c r="L12" s="98"/>
      <c r="M12" s="25">
        <v>490288260</v>
      </c>
      <c r="N12" s="25">
        <v>892520516</v>
      </c>
      <c r="O12" s="100"/>
      <c r="P12" s="25">
        <v>492821525</v>
      </c>
      <c r="Q12" s="25">
        <v>937665768</v>
      </c>
      <c r="R12" s="100"/>
      <c r="S12" s="25">
        <v>490288260</v>
      </c>
      <c r="T12" s="25"/>
      <c r="U12" s="25"/>
      <c r="V12" s="25">
        <v>492821525</v>
      </c>
      <c r="W12" s="26"/>
      <c r="X12" s="100"/>
      <c r="Y12" s="25">
        <v>490288260</v>
      </c>
      <c r="Z12" s="25">
        <v>957202632</v>
      </c>
      <c r="AA12" s="100"/>
      <c r="AB12" s="25">
        <v>492821525</v>
      </c>
      <c r="AC12" s="25">
        <v>816010888</v>
      </c>
      <c r="AD12" s="100"/>
      <c r="AE12" s="25">
        <v>490288260</v>
      </c>
      <c r="AF12" s="26"/>
      <c r="AG12" s="100"/>
    </row>
    <row r="13" spans="1:33" x14ac:dyDescent="0.2">
      <c r="A13" s="56" t="s">
        <v>2</v>
      </c>
      <c r="B13" s="28"/>
      <c r="C13" s="37"/>
      <c r="D13" s="37"/>
      <c r="F13" s="38"/>
      <c r="G13" s="37"/>
      <c r="J13" s="37"/>
      <c r="L13" s="35"/>
      <c r="M13" s="37"/>
      <c r="P13" s="37"/>
      <c r="S13" s="32"/>
      <c r="T13" s="31"/>
      <c r="U13" s="33"/>
      <c r="V13" s="29"/>
      <c r="W13" s="34"/>
      <c r="Y13" s="35"/>
      <c r="AB13" s="37"/>
      <c r="AE13" s="35"/>
      <c r="AF13" s="34"/>
      <c r="AG13" s="35"/>
    </row>
    <row r="14" spans="1:33" x14ac:dyDescent="0.2">
      <c r="A14" s="1" t="s">
        <v>56</v>
      </c>
      <c r="B14" s="8" t="s">
        <v>4</v>
      </c>
      <c r="C14" s="25">
        <v>449353874</v>
      </c>
      <c r="D14" s="25">
        <v>447826316</v>
      </c>
      <c r="E14" s="25">
        <v>805688857</v>
      </c>
      <c r="F14" s="25"/>
      <c r="G14" s="25">
        <v>447826316</v>
      </c>
      <c r="H14" s="25">
        <v>850729244</v>
      </c>
      <c r="I14" s="25">
        <v>668821240</v>
      </c>
      <c r="J14" s="25">
        <v>447826316</v>
      </c>
      <c r="K14" s="25">
        <v>706129146</v>
      </c>
      <c r="L14" s="25">
        <v>568912852</v>
      </c>
      <c r="M14" s="25">
        <v>447826316</v>
      </c>
      <c r="N14" s="25">
        <v>837739122</v>
      </c>
      <c r="O14" s="25">
        <v>657852192</v>
      </c>
      <c r="P14" s="25">
        <v>449353874</v>
      </c>
      <c r="Q14" s="25">
        <v>870024118</v>
      </c>
      <c r="R14" s="25">
        <v>684191024</v>
      </c>
      <c r="S14" s="25">
        <v>447826316</v>
      </c>
      <c r="T14" s="25"/>
      <c r="U14" s="25"/>
      <c r="V14" s="25">
        <v>449353874</v>
      </c>
      <c r="W14" s="26"/>
      <c r="X14" s="25">
        <v>851597818</v>
      </c>
      <c r="Y14" s="25">
        <v>447826316</v>
      </c>
      <c r="Z14" s="25">
        <v>860564956</v>
      </c>
      <c r="AA14" s="25">
        <v>676512698</v>
      </c>
      <c r="AB14" s="25">
        <v>449353874</v>
      </c>
      <c r="AC14" s="25">
        <v>875387748</v>
      </c>
      <c r="AD14" s="25">
        <v>689887080</v>
      </c>
      <c r="AE14" s="25">
        <v>447826316</v>
      </c>
      <c r="AF14" s="26"/>
      <c r="AG14" s="25">
        <v>580950756</v>
      </c>
    </row>
    <row r="15" spans="1:33" x14ac:dyDescent="0.2">
      <c r="A15" s="1" t="s">
        <v>57</v>
      </c>
      <c r="B15" s="8" t="s">
        <v>5</v>
      </c>
      <c r="C15" s="25">
        <v>480867396</v>
      </c>
      <c r="D15" s="25">
        <v>474734015</v>
      </c>
      <c r="E15" s="25">
        <v>836352464</v>
      </c>
      <c r="F15" s="25"/>
      <c r="G15" s="25">
        <v>474734015</v>
      </c>
      <c r="H15" s="25">
        <v>895688974</v>
      </c>
      <c r="I15" s="25">
        <v>741795416</v>
      </c>
      <c r="J15" s="25">
        <v>474734015</v>
      </c>
      <c r="K15" s="25">
        <v>617295774</v>
      </c>
      <c r="L15" s="25">
        <v>530910248</v>
      </c>
      <c r="M15" s="25">
        <v>474734015</v>
      </c>
      <c r="N15" s="25">
        <v>880607018</v>
      </c>
      <c r="O15" s="25">
        <v>732763318</v>
      </c>
      <c r="P15" s="25">
        <v>480867396</v>
      </c>
      <c r="Q15" s="25">
        <v>927829072</v>
      </c>
      <c r="R15" s="25">
        <v>765748470</v>
      </c>
      <c r="S15" s="25">
        <v>474734015</v>
      </c>
      <c r="T15" s="25"/>
      <c r="U15" s="25"/>
      <c r="V15" s="25">
        <v>480867396</v>
      </c>
      <c r="W15" s="26"/>
      <c r="X15" s="25">
        <v>898402504</v>
      </c>
      <c r="Y15" s="25">
        <v>474734015</v>
      </c>
      <c r="Z15" s="25">
        <v>910772388</v>
      </c>
      <c r="AA15" s="25">
        <v>757590964</v>
      </c>
      <c r="AB15" s="25">
        <v>480867396</v>
      </c>
      <c r="AC15" s="25">
        <v>928474904</v>
      </c>
      <c r="AD15" s="25">
        <v>768267420</v>
      </c>
      <c r="AE15" s="25">
        <v>474734015</v>
      </c>
      <c r="AF15" s="26"/>
      <c r="AG15" s="25">
        <v>588446949</v>
      </c>
    </row>
    <row r="16" spans="1:33" x14ac:dyDescent="0.2">
      <c r="A16" s="1" t="s">
        <v>58</v>
      </c>
      <c r="B16" s="8" t="s">
        <v>6</v>
      </c>
      <c r="C16" s="25">
        <v>499868176</v>
      </c>
      <c r="D16" s="25">
        <v>492725256</v>
      </c>
      <c r="E16" s="25">
        <v>872848678</v>
      </c>
      <c r="F16" s="25"/>
      <c r="G16" s="25">
        <v>492725256</v>
      </c>
      <c r="H16" s="25">
        <v>929882832</v>
      </c>
      <c r="I16" s="25">
        <v>666137152</v>
      </c>
      <c r="J16" s="25">
        <v>492725256</v>
      </c>
      <c r="K16" s="25">
        <v>748917450</v>
      </c>
      <c r="L16" s="25">
        <v>551384250</v>
      </c>
      <c r="M16" s="25">
        <v>492725256</v>
      </c>
      <c r="N16" s="25">
        <v>909236602</v>
      </c>
      <c r="O16" s="25">
        <v>655738593</v>
      </c>
      <c r="P16" s="25">
        <v>499868176</v>
      </c>
      <c r="Q16" s="25">
        <v>957278132</v>
      </c>
      <c r="R16" s="25">
        <v>681838292</v>
      </c>
      <c r="S16" s="25">
        <v>492725256</v>
      </c>
      <c r="T16" s="25"/>
      <c r="U16" s="25"/>
      <c r="V16" s="25">
        <v>499868176</v>
      </c>
      <c r="W16" s="26"/>
      <c r="X16" s="25">
        <v>932933480</v>
      </c>
      <c r="Y16" s="25">
        <v>492725256</v>
      </c>
      <c r="Z16" s="25">
        <v>945021886</v>
      </c>
      <c r="AA16" s="25">
        <v>677808336</v>
      </c>
      <c r="AB16" s="25">
        <v>499868176</v>
      </c>
      <c r="AC16" s="25">
        <v>962295078</v>
      </c>
      <c r="AD16" s="25">
        <v>688805678</v>
      </c>
      <c r="AE16" s="25">
        <v>492725256</v>
      </c>
      <c r="AF16" s="26"/>
      <c r="AG16" s="25">
        <v>556876723</v>
      </c>
    </row>
    <row r="17" spans="1:33" x14ac:dyDescent="0.2">
      <c r="A17" s="1" t="s">
        <v>59</v>
      </c>
      <c r="B17" s="8" t="s">
        <v>7</v>
      </c>
      <c r="C17" s="25">
        <v>491007822</v>
      </c>
      <c r="D17" s="25">
        <v>489662167</v>
      </c>
      <c r="E17" s="25">
        <v>855947552</v>
      </c>
      <c r="F17" s="25"/>
      <c r="G17" s="25">
        <v>489662167</v>
      </c>
      <c r="H17" s="25">
        <v>909400916</v>
      </c>
      <c r="I17" s="25">
        <v>576331522</v>
      </c>
      <c r="J17" s="25">
        <v>489662167</v>
      </c>
      <c r="K17" s="25">
        <v>762942308</v>
      </c>
      <c r="L17" s="25">
        <v>495386354</v>
      </c>
      <c r="M17" s="25">
        <v>489662167</v>
      </c>
      <c r="N17" s="25">
        <v>890009340</v>
      </c>
      <c r="O17" s="25">
        <v>561706575</v>
      </c>
      <c r="P17" s="25">
        <v>491007822</v>
      </c>
      <c r="Q17" s="25">
        <v>910437458</v>
      </c>
      <c r="R17" s="25">
        <v>576312470</v>
      </c>
      <c r="S17" s="25">
        <v>489662167</v>
      </c>
      <c r="T17" s="25"/>
      <c r="U17" s="25"/>
      <c r="V17" s="25">
        <v>491007822</v>
      </c>
      <c r="W17" s="26"/>
      <c r="X17" s="25">
        <v>901238910</v>
      </c>
      <c r="Y17" s="25">
        <v>489662167</v>
      </c>
      <c r="Z17" s="25">
        <v>917821688</v>
      </c>
      <c r="AA17" s="25">
        <v>580045190</v>
      </c>
      <c r="AB17" s="25">
        <v>491007822</v>
      </c>
      <c r="AC17" s="25">
        <v>949826094</v>
      </c>
      <c r="AD17" s="25">
        <v>608461234</v>
      </c>
      <c r="AE17" s="25">
        <v>489662167</v>
      </c>
      <c r="AF17" s="26"/>
      <c r="AG17" s="25">
        <v>494700309</v>
      </c>
    </row>
    <row r="18" spans="1:33" x14ac:dyDescent="0.2">
      <c r="A18" s="56" t="s">
        <v>24</v>
      </c>
      <c r="B18" s="28"/>
      <c r="C18" s="36"/>
      <c r="D18" s="37"/>
      <c r="E18" s="35"/>
      <c r="F18" s="39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W18" s="34"/>
      <c r="X18" s="36"/>
      <c r="Y18" s="35"/>
      <c r="Z18" s="36"/>
      <c r="AA18" s="36"/>
      <c r="AB18" s="36"/>
      <c r="AC18" s="36"/>
      <c r="AD18" s="40"/>
      <c r="AE18" s="35"/>
      <c r="AF18" s="34"/>
      <c r="AG18" s="35"/>
    </row>
    <row r="19" spans="1:33" x14ac:dyDescent="0.2">
      <c r="A19" s="1" t="s">
        <v>60</v>
      </c>
      <c r="B19" s="8" t="s">
        <v>8</v>
      </c>
      <c r="C19" s="41">
        <v>51637981</v>
      </c>
      <c r="D19" s="25">
        <v>51564321</v>
      </c>
      <c r="E19" s="25">
        <v>92355320</v>
      </c>
      <c r="F19" s="25"/>
      <c r="G19" s="25">
        <v>51564321</v>
      </c>
      <c r="H19" s="25">
        <v>98244230</v>
      </c>
      <c r="I19" s="99">
        <v>149271076</v>
      </c>
      <c r="J19" s="25">
        <v>51564321</v>
      </c>
      <c r="K19" s="25">
        <v>82269024</v>
      </c>
      <c r="L19" s="97">
        <v>126582526</v>
      </c>
      <c r="M19" s="25">
        <v>51564321</v>
      </c>
      <c r="N19" s="25">
        <v>95102790</v>
      </c>
      <c r="O19" s="99">
        <v>144473214</v>
      </c>
      <c r="P19" s="41">
        <v>51637981</v>
      </c>
      <c r="Q19" s="25">
        <v>98880240</v>
      </c>
      <c r="R19" s="99">
        <v>150095580</v>
      </c>
      <c r="S19" s="25">
        <v>51564321</v>
      </c>
      <c r="T19" s="1"/>
      <c r="U19" s="1"/>
      <c r="V19" s="41">
        <v>51637981</v>
      </c>
      <c r="W19" s="26"/>
      <c r="X19" s="99">
        <v>605172756</v>
      </c>
      <c r="Y19" s="25">
        <v>51564321</v>
      </c>
      <c r="Z19" s="25">
        <v>100897536</v>
      </c>
      <c r="AA19" s="99">
        <v>153435406</v>
      </c>
      <c r="AB19" s="41">
        <v>51637981</v>
      </c>
      <c r="AC19" s="25">
        <v>98856348</v>
      </c>
      <c r="AD19" s="99">
        <v>150175328</v>
      </c>
      <c r="AE19" s="25">
        <v>51564321</v>
      </c>
      <c r="AF19" s="26"/>
      <c r="AG19" s="99">
        <v>126672229</v>
      </c>
    </row>
    <row r="20" spans="1:33" x14ac:dyDescent="0.2">
      <c r="A20" s="1" t="s">
        <v>61</v>
      </c>
      <c r="B20" s="8" t="s">
        <v>8</v>
      </c>
      <c r="C20" s="41">
        <v>51004308</v>
      </c>
      <c r="D20" s="25">
        <v>50940443</v>
      </c>
      <c r="E20" s="25">
        <v>91235221</v>
      </c>
      <c r="F20" s="25"/>
      <c r="G20" s="25">
        <v>50940443</v>
      </c>
      <c r="H20" s="25">
        <v>97045554</v>
      </c>
      <c r="I20" s="99"/>
      <c r="J20" s="25">
        <v>50940443</v>
      </c>
      <c r="K20" s="25">
        <v>81275038</v>
      </c>
      <c r="L20" s="98"/>
      <c r="M20" s="25">
        <v>50940443</v>
      </c>
      <c r="N20" s="25">
        <v>93961062</v>
      </c>
      <c r="O20" s="100"/>
      <c r="P20" s="41">
        <v>51004308</v>
      </c>
      <c r="Q20" s="25">
        <v>97687982</v>
      </c>
      <c r="R20" s="100"/>
      <c r="S20" s="25">
        <v>50940443</v>
      </c>
      <c r="T20" s="1"/>
      <c r="U20" s="1"/>
      <c r="V20" s="41">
        <v>51004308</v>
      </c>
      <c r="W20" s="26"/>
      <c r="X20" s="100"/>
      <c r="Y20" s="25">
        <v>50940443</v>
      </c>
      <c r="Z20" s="25">
        <v>99683872</v>
      </c>
      <c r="AA20" s="100"/>
      <c r="AB20" s="41">
        <v>51004308</v>
      </c>
      <c r="AC20" s="25">
        <v>97658418</v>
      </c>
      <c r="AD20" s="100"/>
      <c r="AE20" s="25">
        <v>50940443</v>
      </c>
      <c r="AF20" s="26"/>
      <c r="AG20" s="100"/>
    </row>
    <row r="21" spans="1:33" x14ac:dyDescent="0.2">
      <c r="A21" s="1" t="s">
        <v>62</v>
      </c>
      <c r="B21" s="8" t="s">
        <v>9</v>
      </c>
      <c r="C21" s="41">
        <v>54232943</v>
      </c>
      <c r="D21" s="25">
        <v>54155315</v>
      </c>
      <c r="E21" s="25">
        <v>96996509</v>
      </c>
      <c r="F21" s="25"/>
      <c r="G21" s="25">
        <v>54155315</v>
      </c>
      <c r="H21" s="25">
        <v>103161274</v>
      </c>
      <c r="I21" s="99">
        <v>154567582</v>
      </c>
      <c r="J21" s="25">
        <v>54155315</v>
      </c>
      <c r="K21" s="25">
        <v>86241346</v>
      </c>
      <c r="L21" s="97">
        <v>130818888</v>
      </c>
      <c r="M21" s="25">
        <v>54155315</v>
      </c>
      <c r="N21" s="25">
        <v>99889956</v>
      </c>
      <c r="O21" s="99">
        <v>149650875</v>
      </c>
      <c r="P21" s="41">
        <v>54232943</v>
      </c>
      <c r="Q21" s="25">
        <v>103889006</v>
      </c>
      <c r="R21" s="99">
        <v>155506708</v>
      </c>
      <c r="S21" s="25">
        <v>54155315</v>
      </c>
      <c r="T21" s="1"/>
      <c r="U21" s="1"/>
      <c r="V21" s="41">
        <v>54232943</v>
      </c>
      <c r="W21" s="26"/>
      <c r="X21" s="100"/>
      <c r="Y21" s="25">
        <v>54155315</v>
      </c>
      <c r="Z21" s="25">
        <v>105962834</v>
      </c>
      <c r="AA21" s="99">
        <v>158912932</v>
      </c>
      <c r="AB21" s="41">
        <v>54232943</v>
      </c>
      <c r="AC21" s="25">
        <v>103840722</v>
      </c>
      <c r="AD21" s="99">
        <v>155557804</v>
      </c>
      <c r="AE21" s="25">
        <v>54155315</v>
      </c>
      <c r="AF21" s="26"/>
      <c r="AG21" s="99">
        <v>131229823</v>
      </c>
    </row>
    <row r="22" spans="1:33" x14ac:dyDescent="0.2">
      <c r="A22" s="1" t="s">
        <v>63</v>
      </c>
      <c r="B22" s="8" t="s">
        <v>9</v>
      </c>
      <c r="C22" s="41">
        <v>53547063</v>
      </c>
      <c r="D22" s="25">
        <v>53480674</v>
      </c>
      <c r="E22" s="25">
        <v>95787597</v>
      </c>
      <c r="F22" s="25"/>
      <c r="G22" s="25">
        <v>53480674</v>
      </c>
      <c r="H22" s="25">
        <v>101864126</v>
      </c>
      <c r="I22" s="99"/>
      <c r="J22" s="25">
        <v>53480674</v>
      </c>
      <c r="K22" s="25">
        <v>85155508</v>
      </c>
      <c r="L22" s="98"/>
      <c r="M22" s="25">
        <v>53480674</v>
      </c>
      <c r="N22" s="25">
        <v>98646264</v>
      </c>
      <c r="O22" s="100"/>
      <c r="P22" s="41">
        <v>53547063</v>
      </c>
      <c r="Q22" s="25">
        <v>102598164</v>
      </c>
      <c r="R22" s="100"/>
      <c r="S22" s="25">
        <v>53480674</v>
      </c>
      <c r="T22" s="1"/>
      <c r="U22" s="1"/>
      <c r="V22" s="41">
        <v>53547063</v>
      </c>
      <c r="W22" s="26"/>
      <c r="X22" s="100"/>
      <c r="Y22" s="25">
        <v>53480674</v>
      </c>
      <c r="Z22" s="25">
        <v>104646574</v>
      </c>
      <c r="AA22" s="100"/>
      <c r="AB22" s="41">
        <v>53547063</v>
      </c>
      <c r="AC22" s="25">
        <v>102525036</v>
      </c>
      <c r="AD22" s="100"/>
      <c r="AE22" s="25">
        <v>53480674</v>
      </c>
      <c r="AF22" s="26"/>
      <c r="AG22" s="100"/>
    </row>
    <row r="23" spans="1:33" x14ac:dyDescent="0.2">
      <c r="A23" s="1" t="s">
        <v>64</v>
      </c>
      <c r="B23" s="8" t="s">
        <v>10</v>
      </c>
      <c r="C23" s="41">
        <v>42146361</v>
      </c>
      <c r="D23" s="25">
        <v>42095605</v>
      </c>
      <c r="E23" s="25">
        <v>75675680</v>
      </c>
      <c r="F23" s="25"/>
      <c r="G23" s="25">
        <v>42095605</v>
      </c>
      <c r="H23" s="25">
        <v>80411640</v>
      </c>
      <c r="I23" s="99">
        <v>124411656</v>
      </c>
      <c r="J23" s="25">
        <v>42095605</v>
      </c>
      <c r="K23" s="25">
        <v>67082706</v>
      </c>
      <c r="L23" s="97">
        <v>105000804</v>
      </c>
      <c r="M23" s="25">
        <v>42095605</v>
      </c>
      <c r="N23" s="25">
        <v>77935432</v>
      </c>
      <c r="O23" s="99">
        <v>120572535</v>
      </c>
      <c r="P23" s="41">
        <v>42146361</v>
      </c>
      <c r="Q23" s="25">
        <v>81309750</v>
      </c>
      <c r="R23" s="99">
        <v>125656158</v>
      </c>
      <c r="S23" s="25">
        <v>42095605</v>
      </c>
      <c r="T23" s="1"/>
      <c r="U23" s="1"/>
      <c r="V23" s="41">
        <v>42146361</v>
      </c>
      <c r="W23" s="26"/>
      <c r="X23" s="100"/>
      <c r="Y23" s="25">
        <v>42095605</v>
      </c>
      <c r="Z23" s="25">
        <v>82440466</v>
      </c>
      <c r="AA23" s="99">
        <v>127692540</v>
      </c>
      <c r="AB23" s="41">
        <v>42146361</v>
      </c>
      <c r="AC23" s="25">
        <v>80943550</v>
      </c>
      <c r="AD23" s="99">
        <v>125265168</v>
      </c>
      <c r="AE23" s="25">
        <v>42095605</v>
      </c>
      <c r="AF23" s="26"/>
      <c r="AG23" s="99">
        <v>105724785</v>
      </c>
    </row>
    <row r="24" spans="1:33" x14ac:dyDescent="0.2">
      <c r="A24" s="1" t="s">
        <v>65</v>
      </c>
      <c r="B24" s="8" t="s">
        <v>10</v>
      </c>
      <c r="C24" s="41">
        <v>41651679</v>
      </c>
      <c r="D24" s="25">
        <v>41609172</v>
      </c>
      <c r="E24" s="25">
        <v>74790049</v>
      </c>
      <c r="F24" s="25"/>
      <c r="G24" s="25">
        <v>41609172</v>
      </c>
      <c r="H24" s="25">
        <v>79463168</v>
      </c>
      <c r="I24" s="99"/>
      <c r="J24" s="25">
        <v>41609172</v>
      </c>
      <c r="K24" s="25">
        <v>66302454</v>
      </c>
      <c r="L24" s="98"/>
      <c r="M24" s="25">
        <v>41609172</v>
      </c>
      <c r="N24" s="25">
        <v>77035176</v>
      </c>
      <c r="O24" s="100"/>
      <c r="P24" s="41">
        <v>41651679</v>
      </c>
      <c r="Q24" s="25">
        <v>80370030</v>
      </c>
      <c r="R24" s="100"/>
      <c r="S24" s="25">
        <v>41609172</v>
      </c>
      <c r="T24" s="1"/>
      <c r="U24" s="1"/>
      <c r="V24" s="41">
        <v>41651679</v>
      </c>
      <c r="W24" s="26"/>
      <c r="X24" s="100"/>
      <c r="Y24" s="25">
        <v>41609172</v>
      </c>
      <c r="Z24" s="25">
        <v>81488396</v>
      </c>
      <c r="AA24" s="100"/>
      <c r="AB24" s="41">
        <v>41651679</v>
      </c>
      <c r="AC24" s="25">
        <v>80001736</v>
      </c>
      <c r="AD24" s="100"/>
      <c r="AE24" s="25">
        <v>41609172</v>
      </c>
      <c r="AF24" s="26"/>
      <c r="AG24" s="100"/>
    </row>
    <row r="25" spans="1:33" x14ac:dyDescent="0.2">
      <c r="A25" s="1" t="s">
        <v>66</v>
      </c>
      <c r="B25" s="8" t="s">
        <v>11</v>
      </c>
      <c r="C25" s="41">
        <v>12400284</v>
      </c>
      <c r="D25" s="25">
        <v>12382537</v>
      </c>
      <c r="E25" s="25">
        <v>22138084</v>
      </c>
      <c r="F25" s="25"/>
      <c r="G25" s="25">
        <v>12382537</v>
      </c>
      <c r="H25" s="25">
        <v>23566898</v>
      </c>
      <c r="I25" s="99">
        <v>42428576</v>
      </c>
      <c r="J25" s="25">
        <v>12382537</v>
      </c>
      <c r="K25" s="25">
        <v>19486514</v>
      </c>
      <c r="L25" s="97">
        <v>35403336</v>
      </c>
      <c r="M25" s="25">
        <v>12382537</v>
      </c>
      <c r="N25" s="25">
        <v>22852732</v>
      </c>
      <c r="O25" s="99">
        <v>41182237</v>
      </c>
      <c r="P25" s="41">
        <v>12400284</v>
      </c>
      <c r="Q25" s="25">
        <v>23824224</v>
      </c>
      <c r="R25" s="99">
        <v>42876942</v>
      </c>
      <c r="S25" s="25">
        <v>12382537</v>
      </c>
      <c r="T25" s="1"/>
      <c r="U25" s="1"/>
      <c r="V25" s="41">
        <v>12400284</v>
      </c>
      <c r="W25" s="26"/>
      <c r="X25" s="100"/>
      <c r="Y25" s="25">
        <v>12382537</v>
      </c>
      <c r="Z25" s="25">
        <v>24208536</v>
      </c>
      <c r="AA25" s="99">
        <v>43630746</v>
      </c>
      <c r="AB25" s="41">
        <v>12400284</v>
      </c>
      <c r="AC25" s="25">
        <v>23738630</v>
      </c>
      <c r="AD25" s="99">
        <v>42757966</v>
      </c>
      <c r="AE25" s="25">
        <v>12382537</v>
      </c>
      <c r="AF25" s="26"/>
      <c r="AG25" s="99">
        <v>35787731</v>
      </c>
    </row>
    <row r="26" spans="1:33" x14ac:dyDescent="0.2">
      <c r="A26" s="1" t="s">
        <v>67</v>
      </c>
      <c r="B26" s="8" t="s">
        <v>11</v>
      </c>
      <c r="C26" s="41">
        <v>12278633</v>
      </c>
      <c r="D26" s="25">
        <v>12263078</v>
      </c>
      <c r="E26" s="25">
        <v>21888044</v>
      </c>
      <c r="F26" s="25"/>
      <c r="G26" s="25">
        <v>12263078</v>
      </c>
      <c r="H26" s="25">
        <v>23317586</v>
      </c>
      <c r="I26" s="99"/>
      <c r="J26" s="25">
        <v>12263078</v>
      </c>
      <c r="K26" s="25">
        <v>19227036</v>
      </c>
      <c r="L26" s="98"/>
      <c r="M26" s="25">
        <v>12263078</v>
      </c>
      <c r="N26" s="25">
        <v>22614092</v>
      </c>
      <c r="O26" s="100"/>
      <c r="P26" s="41">
        <v>12278633</v>
      </c>
      <c r="Q26" s="25">
        <v>23587358</v>
      </c>
      <c r="R26" s="100"/>
      <c r="S26" s="25">
        <v>12263078</v>
      </c>
      <c r="T26" s="1"/>
      <c r="U26" s="1"/>
      <c r="V26" s="41">
        <v>12278633</v>
      </c>
      <c r="W26" s="26"/>
      <c r="X26" s="100"/>
      <c r="Y26" s="25">
        <v>12263078</v>
      </c>
      <c r="Z26" s="25">
        <v>23957624</v>
      </c>
      <c r="AA26" s="100"/>
      <c r="AB26" s="41">
        <v>12278633</v>
      </c>
      <c r="AC26" s="25">
        <v>23493102</v>
      </c>
      <c r="AD26" s="100"/>
      <c r="AE26" s="25">
        <v>12263078</v>
      </c>
      <c r="AF26" s="26"/>
      <c r="AG26" s="100"/>
    </row>
    <row r="27" spans="1:33" x14ac:dyDescent="0.2">
      <c r="A27" s="1" t="s">
        <v>68</v>
      </c>
      <c r="B27" s="8" t="s">
        <v>12</v>
      </c>
      <c r="C27" s="41">
        <v>52723666</v>
      </c>
      <c r="D27" s="25">
        <v>52661401</v>
      </c>
      <c r="E27" s="25">
        <v>95042167</v>
      </c>
      <c r="F27" s="25"/>
      <c r="G27" s="25">
        <v>52661401</v>
      </c>
      <c r="H27" s="25">
        <v>100674300</v>
      </c>
      <c r="I27" s="99">
        <v>165871878</v>
      </c>
      <c r="J27" s="25">
        <v>52661401</v>
      </c>
      <c r="K27" s="25">
        <v>84012278</v>
      </c>
      <c r="L27" s="97">
        <v>140261580</v>
      </c>
      <c r="M27" s="25">
        <v>52661401</v>
      </c>
      <c r="N27" s="25">
        <v>97786616</v>
      </c>
      <c r="O27" s="99">
        <v>161212567</v>
      </c>
      <c r="P27" s="41">
        <v>52723666</v>
      </c>
      <c r="Q27" s="25">
        <v>101545768</v>
      </c>
      <c r="R27" s="99">
        <v>167040326</v>
      </c>
      <c r="S27" s="25">
        <v>52661401</v>
      </c>
      <c r="T27" s="1"/>
      <c r="U27" s="1"/>
      <c r="V27" s="41">
        <v>52723666</v>
      </c>
      <c r="W27" s="26"/>
      <c r="X27" s="99">
        <v>676853692</v>
      </c>
      <c r="Y27" s="25">
        <v>52661401</v>
      </c>
      <c r="Z27" s="25">
        <v>103196460</v>
      </c>
      <c r="AA27" s="99">
        <v>170117406</v>
      </c>
      <c r="AB27" s="41">
        <v>52723666</v>
      </c>
      <c r="AC27" s="25">
        <v>101433890</v>
      </c>
      <c r="AD27" s="99">
        <v>167078642</v>
      </c>
      <c r="AE27" s="25">
        <v>52661401</v>
      </c>
      <c r="AF27" s="26"/>
      <c r="AG27" s="99">
        <v>141287996</v>
      </c>
    </row>
    <row r="28" spans="1:33" x14ac:dyDescent="0.2">
      <c r="A28" s="1" t="s">
        <v>69</v>
      </c>
      <c r="B28" s="8" t="s">
        <v>12</v>
      </c>
      <c r="C28" s="41">
        <v>52738681</v>
      </c>
      <c r="D28" s="25">
        <v>52663318</v>
      </c>
      <c r="E28" s="25">
        <v>95223983</v>
      </c>
      <c r="F28" s="25"/>
      <c r="G28" s="25">
        <v>52663318</v>
      </c>
      <c r="H28" s="25">
        <v>100671336</v>
      </c>
      <c r="I28" s="99"/>
      <c r="J28" s="25">
        <v>52663318</v>
      </c>
      <c r="K28" s="25">
        <v>83914496</v>
      </c>
      <c r="L28" s="98"/>
      <c r="M28" s="25">
        <v>52663318</v>
      </c>
      <c r="N28" s="25">
        <v>97867700</v>
      </c>
      <c r="O28" s="100"/>
      <c r="P28" s="41">
        <v>52738681</v>
      </c>
      <c r="Q28" s="25">
        <v>101553146</v>
      </c>
      <c r="R28" s="100"/>
      <c r="S28" s="25">
        <v>52663318</v>
      </c>
      <c r="T28" s="1"/>
      <c r="U28" s="1"/>
      <c r="V28" s="41">
        <v>52738681</v>
      </c>
      <c r="W28" s="26"/>
      <c r="X28" s="100"/>
      <c r="Y28" s="25">
        <v>52663318</v>
      </c>
      <c r="Z28" s="25">
        <v>103269230</v>
      </c>
      <c r="AA28" s="100"/>
      <c r="AB28" s="41">
        <v>52738681</v>
      </c>
      <c r="AC28" s="25">
        <v>101455172</v>
      </c>
      <c r="AD28" s="100"/>
      <c r="AE28" s="25">
        <v>52663318</v>
      </c>
      <c r="AF28" s="26"/>
      <c r="AG28" s="100"/>
    </row>
    <row r="29" spans="1:33" x14ac:dyDescent="0.2">
      <c r="A29" s="1" t="s">
        <v>70</v>
      </c>
      <c r="B29" s="8" t="s">
        <v>13</v>
      </c>
      <c r="C29" s="41">
        <v>51005965</v>
      </c>
      <c r="D29" s="25">
        <v>50945718</v>
      </c>
      <c r="E29" s="25">
        <v>91947486</v>
      </c>
      <c r="F29" s="25"/>
      <c r="G29" s="25">
        <v>50945718</v>
      </c>
      <c r="H29" s="25">
        <v>97336006</v>
      </c>
      <c r="I29" s="99">
        <v>160843224</v>
      </c>
      <c r="J29" s="25">
        <v>50945718</v>
      </c>
      <c r="K29" s="25">
        <v>80971266</v>
      </c>
      <c r="L29" s="97">
        <v>135518258</v>
      </c>
      <c r="M29" s="25">
        <v>50945718</v>
      </c>
      <c r="N29" s="25">
        <v>94575358</v>
      </c>
      <c r="O29" s="99">
        <v>156403737</v>
      </c>
      <c r="P29" s="41">
        <v>51005965</v>
      </c>
      <c r="Q29" s="25">
        <v>98363408</v>
      </c>
      <c r="R29" s="99">
        <v>162278352</v>
      </c>
      <c r="S29" s="25">
        <v>50945718</v>
      </c>
      <c r="T29" s="1"/>
      <c r="U29" s="1"/>
      <c r="V29" s="41">
        <v>51005965</v>
      </c>
      <c r="W29" s="26"/>
      <c r="X29" s="100"/>
      <c r="Y29" s="25">
        <v>50945718</v>
      </c>
      <c r="Z29" s="25">
        <v>99818926</v>
      </c>
      <c r="AA29" s="99">
        <v>165064838</v>
      </c>
      <c r="AB29" s="41">
        <v>51005965</v>
      </c>
      <c r="AC29" s="25">
        <v>98114332</v>
      </c>
      <c r="AD29" s="99">
        <v>162103838</v>
      </c>
      <c r="AE29" s="25">
        <v>50945718</v>
      </c>
      <c r="AF29" s="26"/>
      <c r="AG29" s="99">
        <v>137085933</v>
      </c>
    </row>
    <row r="30" spans="1:33" x14ac:dyDescent="0.2">
      <c r="A30" s="1" t="s">
        <v>71</v>
      </c>
      <c r="B30" s="8" t="s">
        <v>13</v>
      </c>
      <c r="C30" s="41">
        <v>51077809</v>
      </c>
      <c r="D30" s="25">
        <v>51004145</v>
      </c>
      <c r="E30" s="25">
        <v>92222639</v>
      </c>
      <c r="F30" s="25"/>
      <c r="G30" s="25">
        <v>51004145</v>
      </c>
      <c r="H30" s="25">
        <v>97423330</v>
      </c>
      <c r="I30" s="99"/>
      <c r="J30" s="25">
        <v>51004145</v>
      </c>
      <c r="K30" s="25">
        <v>80930368</v>
      </c>
      <c r="L30" s="98"/>
      <c r="M30" s="25">
        <v>51004145</v>
      </c>
      <c r="N30" s="25">
        <v>94753806</v>
      </c>
      <c r="O30" s="100"/>
      <c r="P30" s="41">
        <v>51077809</v>
      </c>
      <c r="Q30" s="25">
        <v>98468326</v>
      </c>
      <c r="R30" s="100"/>
      <c r="S30" s="25">
        <v>51004145</v>
      </c>
      <c r="T30" s="1"/>
      <c r="U30" s="1"/>
      <c r="V30" s="41">
        <v>51077809</v>
      </c>
      <c r="W30" s="26"/>
      <c r="X30" s="100"/>
      <c r="Y30" s="25">
        <v>51004145</v>
      </c>
      <c r="Z30" s="25">
        <v>99994328</v>
      </c>
      <c r="AA30" s="100"/>
      <c r="AB30" s="41">
        <v>51077809</v>
      </c>
      <c r="AC30" s="25">
        <v>98227428</v>
      </c>
      <c r="AD30" s="100"/>
      <c r="AE30" s="25">
        <v>51004145</v>
      </c>
      <c r="AF30" s="26"/>
      <c r="AG30" s="100"/>
    </row>
    <row r="31" spans="1:33" x14ac:dyDescent="0.2">
      <c r="A31" s="1" t="s">
        <v>72</v>
      </c>
      <c r="B31" s="8" t="s">
        <v>14</v>
      </c>
      <c r="C31" s="41">
        <v>55900383</v>
      </c>
      <c r="D31" s="25">
        <v>55846834</v>
      </c>
      <c r="E31" s="25">
        <v>101114975</v>
      </c>
      <c r="F31" s="25"/>
      <c r="G31" s="25">
        <v>55846834</v>
      </c>
      <c r="H31" s="25">
        <v>107000020</v>
      </c>
      <c r="I31" s="99">
        <v>169946236</v>
      </c>
      <c r="J31" s="25">
        <v>55846834</v>
      </c>
      <c r="K31" s="25">
        <v>89177580</v>
      </c>
      <c r="L31" s="97">
        <v>143340836</v>
      </c>
      <c r="M31" s="25">
        <v>55846834</v>
      </c>
      <c r="N31" s="25">
        <v>104005138</v>
      </c>
      <c r="O31" s="99">
        <v>165237007</v>
      </c>
      <c r="P31" s="41">
        <v>55900383</v>
      </c>
      <c r="Q31" s="25">
        <v>108353362</v>
      </c>
      <c r="R31" s="99">
        <v>171803334</v>
      </c>
      <c r="S31" s="25">
        <v>55846834</v>
      </c>
      <c r="T31" s="1"/>
      <c r="U31" s="1"/>
      <c r="V31" s="41">
        <v>55900383</v>
      </c>
      <c r="W31" s="26"/>
      <c r="X31" s="100"/>
      <c r="Y31" s="25">
        <v>55846834</v>
      </c>
      <c r="Z31" s="25">
        <v>109520140</v>
      </c>
      <c r="AA31" s="99">
        <v>174139936</v>
      </c>
      <c r="AB31" s="41">
        <v>55900383</v>
      </c>
      <c r="AC31" s="25">
        <v>107853696</v>
      </c>
      <c r="AD31" s="99">
        <v>171286306</v>
      </c>
      <c r="AE31" s="25">
        <v>55846834</v>
      </c>
      <c r="AF31" s="26"/>
      <c r="AG31" s="99">
        <v>144999360</v>
      </c>
    </row>
    <row r="32" spans="1:33" x14ac:dyDescent="0.2">
      <c r="A32" s="1" t="s">
        <v>73</v>
      </c>
      <c r="B32" s="8" t="s">
        <v>14</v>
      </c>
      <c r="C32" s="41">
        <v>55865435</v>
      </c>
      <c r="D32" s="25">
        <v>55797290</v>
      </c>
      <c r="E32" s="25">
        <v>101190053</v>
      </c>
      <c r="F32" s="25"/>
      <c r="G32" s="25">
        <v>55797290</v>
      </c>
      <c r="H32" s="25">
        <v>106875740</v>
      </c>
      <c r="I32" s="99"/>
      <c r="J32" s="25">
        <v>55797290</v>
      </c>
      <c r="K32" s="25">
        <v>88946922</v>
      </c>
      <c r="L32" s="98"/>
      <c r="M32" s="25">
        <v>55797290</v>
      </c>
      <c r="N32" s="25">
        <v>103988832</v>
      </c>
      <c r="O32" s="100"/>
      <c r="P32" s="41">
        <v>55865435</v>
      </c>
      <c r="Q32" s="25">
        <v>108245906</v>
      </c>
      <c r="R32" s="100"/>
      <c r="S32" s="25">
        <v>55797290</v>
      </c>
      <c r="T32" s="1"/>
      <c r="U32" s="1"/>
      <c r="V32" s="41">
        <v>55865435</v>
      </c>
      <c r="W32" s="26"/>
      <c r="X32" s="100"/>
      <c r="Y32" s="25">
        <v>55797290</v>
      </c>
      <c r="Z32" s="25">
        <v>109484532</v>
      </c>
      <c r="AA32" s="100"/>
      <c r="AB32" s="41">
        <v>55865435</v>
      </c>
      <c r="AC32" s="25">
        <v>107756972</v>
      </c>
      <c r="AD32" s="100"/>
      <c r="AE32" s="25">
        <v>55797290</v>
      </c>
      <c r="AF32" s="26"/>
      <c r="AG32" s="100"/>
    </row>
    <row r="33" spans="1:33" x14ac:dyDescent="0.2">
      <c r="A33" s="1" t="s">
        <v>74</v>
      </c>
      <c r="B33" s="8" t="s">
        <v>15</v>
      </c>
      <c r="C33" s="41">
        <v>18111370</v>
      </c>
      <c r="D33" s="25">
        <v>18089647</v>
      </c>
      <c r="E33" s="25">
        <v>32514469</v>
      </c>
      <c r="F33" s="25"/>
      <c r="G33" s="25">
        <v>18089647</v>
      </c>
      <c r="H33" s="25">
        <v>34488408</v>
      </c>
      <c r="I33" s="99">
        <v>62488352</v>
      </c>
      <c r="J33" s="25">
        <v>18089647</v>
      </c>
      <c r="K33" s="25">
        <v>28348678</v>
      </c>
      <c r="L33" s="97">
        <v>51823462</v>
      </c>
      <c r="M33" s="25">
        <v>18089647</v>
      </c>
      <c r="N33" s="25">
        <v>33547858</v>
      </c>
      <c r="O33" s="99">
        <v>60875062</v>
      </c>
      <c r="P33" s="41">
        <v>18111370</v>
      </c>
      <c r="Q33" s="25">
        <v>34956918</v>
      </c>
      <c r="R33" s="99">
        <v>63290882</v>
      </c>
      <c r="S33" s="25">
        <v>18089647</v>
      </c>
      <c r="T33" s="1"/>
      <c r="U33" s="1"/>
      <c r="V33" s="41">
        <v>18111370</v>
      </c>
      <c r="W33" s="26"/>
      <c r="X33" s="100"/>
      <c r="Y33" s="25">
        <v>18089647</v>
      </c>
      <c r="Z33" s="25">
        <v>35381766</v>
      </c>
      <c r="AA33" s="99">
        <v>64173954</v>
      </c>
      <c r="AB33" s="41">
        <v>18111370</v>
      </c>
      <c r="AC33" s="25">
        <v>34808312</v>
      </c>
      <c r="AD33" s="99">
        <v>63084296</v>
      </c>
      <c r="AE33" s="25">
        <v>18089647</v>
      </c>
      <c r="AF33" s="26"/>
      <c r="AG33" s="99">
        <v>52826582</v>
      </c>
    </row>
    <row r="34" spans="1:33" x14ac:dyDescent="0.2">
      <c r="A34" s="1" t="s">
        <v>75</v>
      </c>
      <c r="B34" s="8" t="s">
        <v>15</v>
      </c>
      <c r="C34" s="41">
        <v>18019108</v>
      </c>
      <c r="D34" s="25">
        <v>17991246</v>
      </c>
      <c r="E34" s="25">
        <v>32380505</v>
      </c>
      <c r="F34" s="25"/>
      <c r="G34" s="25">
        <v>17991246</v>
      </c>
      <c r="H34" s="25">
        <v>34271976</v>
      </c>
      <c r="I34" s="99"/>
      <c r="J34" s="25">
        <v>17991246</v>
      </c>
      <c r="K34" s="25">
        <v>28072114</v>
      </c>
      <c r="L34" s="98"/>
      <c r="M34" s="25">
        <v>17991246</v>
      </c>
      <c r="N34" s="25">
        <v>33381204</v>
      </c>
      <c r="O34" s="100"/>
      <c r="P34" s="41">
        <v>18019108</v>
      </c>
      <c r="Q34" s="25">
        <v>34762078</v>
      </c>
      <c r="R34" s="100"/>
      <c r="S34" s="25">
        <v>17991246</v>
      </c>
      <c r="T34" s="1"/>
      <c r="U34" s="1"/>
      <c r="V34" s="41">
        <v>18019108</v>
      </c>
      <c r="W34" s="26"/>
      <c r="X34" s="100"/>
      <c r="Y34" s="25">
        <v>17991246</v>
      </c>
      <c r="Z34" s="25">
        <v>35193362</v>
      </c>
      <c r="AA34" s="100"/>
      <c r="AB34" s="41">
        <v>18019108</v>
      </c>
      <c r="AC34" s="25">
        <v>34606032</v>
      </c>
      <c r="AD34" s="100"/>
      <c r="AE34" s="25">
        <v>17991246</v>
      </c>
      <c r="AF34" s="26"/>
      <c r="AG34" s="100"/>
    </row>
    <row r="35" spans="1:33" x14ac:dyDescent="0.2">
      <c r="A35" s="1" t="s">
        <v>76</v>
      </c>
      <c r="B35" s="8" t="s">
        <v>16</v>
      </c>
      <c r="C35" s="41">
        <v>45049749</v>
      </c>
      <c r="D35" s="25">
        <v>44994638</v>
      </c>
      <c r="E35" s="25">
        <v>80702280</v>
      </c>
      <c r="F35" s="25"/>
      <c r="G35" s="25">
        <v>44994638</v>
      </c>
      <c r="H35" s="25">
        <v>85827618</v>
      </c>
      <c r="I35" s="99">
        <v>141880048</v>
      </c>
      <c r="J35" s="25">
        <v>44994638</v>
      </c>
      <c r="K35" s="25">
        <v>71654036</v>
      </c>
      <c r="L35" s="97">
        <v>120115466</v>
      </c>
      <c r="M35" s="25">
        <v>44994638</v>
      </c>
      <c r="N35" s="25">
        <v>83217624</v>
      </c>
      <c r="O35" s="99">
        <v>137625097</v>
      </c>
      <c r="P35" s="41">
        <v>45049749</v>
      </c>
      <c r="Q35" s="25">
        <v>86724628</v>
      </c>
      <c r="R35" s="99">
        <v>143126240</v>
      </c>
      <c r="S35" s="25">
        <v>44994638</v>
      </c>
      <c r="T35" s="1"/>
      <c r="U35" s="1"/>
      <c r="V35" s="41">
        <v>45049749</v>
      </c>
      <c r="W35" s="26"/>
      <c r="X35" s="99">
        <v>611675622</v>
      </c>
      <c r="Y35" s="25">
        <v>44994638</v>
      </c>
      <c r="Z35" s="25">
        <v>88146154</v>
      </c>
      <c r="AA35" s="99">
        <v>145621698</v>
      </c>
      <c r="AB35" s="41">
        <v>45049749</v>
      </c>
      <c r="AC35" s="25">
        <v>86413406</v>
      </c>
      <c r="AD35" s="99">
        <v>142838434</v>
      </c>
      <c r="AE35" s="25">
        <v>44994638</v>
      </c>
      <c r="AF35" s="26"/>
      <c r="AG35" s="99">
        <v>120658133</v>
      </c>
    </row>
    <row r="36" spans="1:33" x14ac:dyDescent="0.2">
      <c r="A36" s="1" t="s">
        <v>77</v>
      </c>
      <c r="B36" s="8" t="s">
        <v>16</v>
      </c>
      <c r="C36" s="41">
        <v>47284179</v>
      </c>
      <c r="D36" s="25">
        <v>47230898</v>
      </c>
      <c r="E36" s="25">
        <v>84899773</v>
      </c>
      <c r="F36" s="25"/>
      <c r="G36" s="25">
        <v>47230898</v>
      </c>
      <c r="H36" s="25">
        <v>90232798</v>
      </c>
      <c r="I36" s="100"/>
      <c r="J36" s="25">
        <v>47230898</v>
      </c>
      <c r="K36" s="25">
        <v>75471856</v>
      </c>
      <c r="L36" s="98"/>
      <c r="M36" s="25">
        <v>47230898</v>
      </c>
      <c r="N36" s="25">
        <v>87459784</v>
      </c>
      <c r="O36" s="100"/>
      <c r="P36" s="41">
        <v>47284179</v>
      </c>
      <c r="Q36" s="25">
        <v>91080132</v>
      </c>
      <c r="R36" s="100"/>
      <c r="S36" s="25">
        <v>47230898</v>
      </c>
      <c r="T36" s="1"/>
      <c r="U36" s="1"/>
      <c r="V36" s="41">
        <v>47284179</v>
      </c>
      <c r="W36" s="26"/>
      <c r="X36" s="100"/>
      <c r="Y36" s="25">
        <v>47230898</v>
      </c>
      <c r="Z36" s="25">
        <v>92605812</v>
      </c>
      <c r="AA36" s="100"/>
      <c r="AB36" s="41">
        <v>47284179</v>
      </c>
      <c r="AC36" s="25">
        <v>90839194</v>
      </c>
      <c r="AD36" s="100"/>
      <c r="AE36" s="25">
        <v>47230898</v>
      </c>
      <c r="AF36" s="26"/>
      <c r="AG36" s="100"/>
    </row>
    <row r="37" spans="1:33" x14ac:dyDescent="0.2">
      <c r="A37" s="1" t="s">
        <v>78</v>
      </c>
      <c r="B37" s="8" t="s">
        <v>17</v>
      </c>
      <c r="C37" s="41">
        <v>61762742</v>
      </c>
      <c r="D37" s="25">
        <v>61688129</v>
      </c>
      <c r="E37" s="25">
        <v>110640740</v>
      </c>
      <c r="F37" s="25"/>
      <c r="G37" s="25">
        <v>61688129</v>
      </c>
      <c r="H37" s="25">
        <v>117573612</v>
      </c>
      <c r="I37" s="99">
        <v>181756698</v>
      </c>
      <c r="J37" s="25">
        <v>61688129</v>
      </c>
      <c r="K37" s="25">
        <v>98323366</v>
      </c>
      <c r="L37" s="97">
        <v>154123952</v>
      </c>
      <c r="M37" s="25">
        <v>61688129</v>
      </c>
      <c r="N37" s="25">
        <v>114011652</v>
      </c>
      <c r="O37" s="99">
        <v>176266098</v>
      </c>
      <c r="P37" s="41">
        <v>61762742</v>
      </c>
      <c r="Q37" s="25">
        <v>118944700</v>
      </c>
      <c r="R37" s="99">
        <v>183546190</v>
      </c>
      <c r="S37" s="25">
        <v>61688129</v>
      </c>
      <c r="T37" s="1"/>
      <c r="U37" s="1"/>
      <c r="V37" s="41">
        <v>61762742</v>
      </c>
      <c r="W37" s="26"/>
      <c r="X37" s="100"/>
      <c r="Y37" s="25">
        <v>61688129</v>
      </c>
      <c r="Z37" s="25">
        <v>120848442</v>
      </c>
      <c r="AA37" s="99">
        <v>186751160</v>
      </c>
      <c r="AB37" s="41">
        <v>61762742</v>
      </c>
      <c r="AC37" s="25">
        <v>118434064</v>
      </c>
      <c r="AD37" s="99">
        <v>183067296</v>
      </c>
      <c r="AE37" s="25">
        <v>61688129</v>
      </c>
      <c r="AF37" s="26"/>
      <c r="AG37" s="99">
        <v>154786529</v>
      </c>
    </row>
    <row r="38" spans="1:33" x14ac:dyDescent="0.2">
      <c r="A38" s="1" t="s">
        <v>79</v>
      </c>
      <c r="B38" s="8" t="s">
        <v>17</v>
      </c>
      <c r="C38" s="41">
        <v>64940727</v>
      </c>
      <c r="D38" s="25">
        <v>64868194</v>
      </c>
      <c r="E38" s="25">
        <v>116611081</v>
      </c>
      <c r="F38" s="25"/>
      <c r="G38" s="25">
        <v>64868194</v>
      </c>
      <c r="H38" s="25">
        <v>123840692</v>
      </c>
      <c r="I38" s="100"/>
      <c r="J38" s="25">
        <v>64868194</v>
      </c>
      <c r="K38" s="25">
        <v>103786750</v>
      </c>
      <c r="L38" s="98"/>
      <c r="M38" s="25">
        <v>64868194</v>
      </c>
      <c r="N38" s="25">
        <v>120040036</v>
      </c>
      <c r="O38" s="100"/>
      <c r="P38" s="41">
        <v>64940727</v>
      </c>
      <c r="Q38" s="25">
        <v>125147922</v>
      </c>
      <c r="R38" s="100"/>
      <c r="S38" s="25">
        <v>64868194</v>
      </c>
      <c r="T38" s="1"/>
      <c r="U38" s="1"/>
      <c r="V38" s="41">
        <v>64940727</v>
      </c>
      <c r="W38" s="26"/>
      <c r="X38" s="100"/>
      <c r="Y38" s="25">
        <v>64868194</v>
      </c>
      <c r="Z38" s="25">
        <v>127187770</v>
      </c>
      <c r="AA38" s="100"/>
      <c r="AB38" s="41">
        <v>64940727</v>
      </c>
      <c r="AC38" s="25">
        <v>124730552</v>
      </c>
      <c r="AD38" s="100"/>
      <c r="AE38" s="25">
        <v>64868194</v>
      </c>
      <c r="AF38" s="26"/>
      <c r="AG38" s="100"/>
    </row>
    <row r="39" spans="1:33" x14ac:dyDescent="0.2">
      <c r="A39" s="1" t="s">
        <v>80</v>
      </c>
      <c r="B39" s="8" t="s">
        <v>18</v>
      </c>
      <c r="C39" s="41">
        <v>28924803</v>
      </c>
      <c r="D39" s="25">
        <v>28895099</v>
      </c>
      <c r="E39" s="25">
        <v>51982428</v>
      </c>
      <c r="F39" s="25"/>
      <c r="G39" s="25">
        <v>28895099</v>
      </c>
      <c r="H39" s="25">
        <v>55282592</v>
      </c>
      <c r="I39" s="99">
        <v>95319658</v>
      </c>
      <c r="J39" s="25">
        <v>28895099</v>
      </c>
      <c r="K39" s="25">
        <v>45907310</v>
      </c>
      <c r="L39" s="97">
        <v>80114004</v>
      </c>
      <c r="M39" s="25">
        <v>28895099</v>
      </c>
      <c r="N39" s="25">
        <v>53638268</v>
      </c>
      <c r="O39" s="99">
        <v>92528785</v>
      </c>
      <c r="P39" s="41">
        <v>28924803</v>
      </c>
      <c r="Q39" s="25">
        <v>56026748</v>
      </c>
      <c r="R39" s="99">
        <v>96453122</v>
      </c>
      <c r="S39" s="25">
        <v>28895099</v>
      </c>
      <c r="T39" s="1"/>
      <c r="U39" s="1"/>
      <c r="V39" s="41">
        <v>28924803</v>
      </c>
      <c r="W39" s="26"/>
      <c r="X39" s="100"/>
      <c r="Y39" s="25">
        <v>28895099</v>
      </c>
      <c r="Z39" s="25">
        <v>56671040</v>
      </c>
      <c r="AA39" s="99">
        <v>97656090</v>
      </c>
      <c r="AB39" s="41">
        <v>28924803</v>
      </c>
      <c r="AC39" s="25">
        <v>55677694</v>
      </c>
      <c r="AD39" s="99">
        <v>96013278</v>
      </c>
      <c r="AE39" s="25">
        <v>28895099</v>
      </c>
      <c r="AF39" s="26"/>
      <c r="AG39" s="99">
        <v>81015547</v>
      </c>
    </row>
    <row r="40" spans="1:33" x14ac:dyDescent="0.2">
      <c r="A40" s="1" t="s">
        <v>81</v>
      </c>
      <c r="B40" s="8" t="s">
        <v>18</v>
      </c>
      <c r="C40" s="41">
        <v>30379410</v>
      </c>
      <c r="D40" s="25">
        <v>30350317</v>
      </c>
      <c r="E40" s="25">
        <v>54705040</v>
      </c>
      <c r="F40" s="25"/>
      <c r="G40" s="25">
        <v>30350317</v>
      </c>
      <c r="H40" s="25">
        <v>58150324</v>
      </c>
      <c r="I40" s="100"/>
      <c r="J40" s="25">
        <v>30350317</v>
      </c>
      <c r="K40" s="25">
        <v>48382386</v>
      </c>
      <c r="L40" s="98"/>
      <c r="M40" s="25">
        <v>30350317</v>
      </c>
      <c r="N40" s="25">
        <v>56392358</v>
      </c>
      <c r="O40" s="100"/>
      <c r="P40" s="41">
        <v>30379410</v>
      </c>
      <c r="Q40" s="25">
        <v>58876672</v>
      </c>
      <c r="R40" s="100"/>
      <c r="S40" s="25">
        <v>30350317</v>
      </c>
      <c r="T40" s="1"/>
      <c r="U40" s="1"/>
      <c r="V40" s="41">
        <v>30379410</v>
      </c>
      <c r="W40" s="26"/>
      <c r="X40" s="100"/>
      <c r="Y40" s="25">
        <v>30350317</v>
      </c>
      <c r="Z40" s="25">
        <v>59564564</v>
      </c>
      <c r="AA40" s="100"/>
      <c r="AB40" s="41">
        <v>30379410</v>
      </c>
      <c r="AC40" s="25">
        <v>58551380</v>
      </c>
      <c r="AD40" s="100"/>
      <c r="AE40" s="25">
        <v>30350317</v>
      </c>
      <c r="AF40" s="26"/>
      <c r="AG40" s="100"/>
    </row>
    <row r="41" spans="1:33" x14ac:dyDescent="0.2">
      <c r="A41" s="1" t="s">
        <v>82</v>
      </c>
      <c r="B41" s="8" t="s">
        <v>19</v>
      </c>
      <c r="C41" s="41">
        <v>20952098</v>
      </c>
      <c r="D41" s="25">
        <v>20925437</v>
      </c>
      <c r="E41" s="25">
        <v>37388426</v>
      </c>
      <c r="F41" s="25"/>
      <c r="G41" s="25">
        <v>20925437</v>
      </c>
      <c r="H41" s="25">
        <v>39831964</v>
      </c>
      <c r="I41" s="99">
        <v>70907468</v>
      </c>
      <c r="J41" s="25">
        <v>20925437</v>
      </c>
      <c r="K41" s="25">
        <v>32739554</v>
      </c>
      <c r="L41" s="97">
        <v>58915370</v>
      </c>
      <c r="M41" s="25">
        <v>20925437</v>
      </c>
      <c r="N41" s="25">
        <v>38697452</v>
      </c>
      <c r="O41" s="99">
        <v>68954232</v>
      </c>
      <c r="P41" s="41">
        <v>20952098</v>
      </c>
      <c r="Q41" s="25">
        <v>40500510</v>
      </c>
      <c r="R41" s="99">
        <v>72008596</v>
      </c>
      <c r="S41" s="25">
        <v>20925437</v>
      </c>
      <c r="T41" s="1"/>
      <c r="U41" s="1"/>
      <c r="V41" s="41">
        <v>20952098</v>
      </c>
      <c r="W41" s="26"/>
      <c r="X41" s="100"/>
      <c r="Y41" s="25">
        <v>20925437</v>
      </c>
      <c r="Z41" s="25">
        <v>40921528</v>
      </c>
      <c r="AA41" s="99">
        <v>72842784</v>
      </c>
      <c r="AB41" s="41">
        <v>20952098</v>
      </c>
      <c r="AC41" s="25">
        <v>40163790</v>
      </c>
      <c r="AD41" s="99">
        <v>71518494</v>
      </c>
      <c r="AE41" s="25">
        <v>20925437</v>
      </c>
      <c r="AF41" s="26"/>
      <c r="AG41" s="99">
        <v>59913597</v>
      </c>
    </row>
    <row r="42" spans="1:33" x14ac:dyDescent="0.2">
      <c r="A42" s="1" t="s">
        <v>83</v>
      </c>
      <c r="B42" s="8" t="s">
        <v>19</v>
      </c>
      <c r="C42" s="41">
        <v>21742851</v>
      </c>
      <c r="D42" s="25">
        <v>21715645</v>
      </c>
      <c r="E42" s="25">
        <v>38853696</v>
      </c>
      <c r="F42" s="25"/>
      <c r="G42" s="25">
        <v>21715645</v>
      </c>
      <c r="H42" s="25">
        <v>41384260</v>
      </c>
      <c r="I42" s="100"/>
      <c r="J42" s="25">
        <v>21715645</v>
      </c>
      <c r="K42" s="25">
        <v>33988106</v>
      </c>
      <c r="L42" s="98"/>
      <c r="M42" s="25">
        <v>21715645</v>
      </c>
      <c r="N42" s="25">
        <v>40193720</v>
      </c>
      <c r="O42" s="100"/>
      <c r="P42" s="41">
        <v>21742851</v>
      </c>
      <c r="Q42" s="25">
        <v>42057192</v>
      </c>
      <c r="R42" s="100"/>
      <c r="S42" s="25">
        <v>21715645</v>
      </c>
      <c r="T42" s="1"/>
      <c r="U42" s="1"/>
      <c r="V42" s="41">
        <v>21742851</v>
      </c>
      <c r="W42" s="26"/>
      <c r="X42" s="100"/>
      <c r="Y42" s="25">
        <v>21715645</v>
      </c>
      <c r="Z42" s="25">
        <v>42484862</v>
      </c>
      <c r="AA42" s="100"/>
      <c r="AB42" s="41">
        <v>21742851</v>
      </c>
      <c r="AC42" s="25">
        <v>41732322</v>
      </c>
      <c r="AD42" s="100"/>
      <c r="AE42" s="25">
        <v>21715645</v>
      </c>
      <c r="AF42" s="26"/>
      <c r="AG42" s="100"/>
    </row>
    <row r="43" spans="1:33" x14ac:dyDescent="0.2">
      <c r="A43" s="1" t="s">
        <v>84</v>
      </c>
      <c r="B43" s="8" t="s">
        <v>20</v>
      </c>
      <c r="C43" s="41">
        <v>29769875</v>
      </c>
      <c r="D43" s="25">
        <v>29736561</v>
      </c>
      <c r="E43" s="25">
        <v>53193937</v>
      </c>
      <c r="F43" s="25"/>
      <c r="G43" s="25">
        <v>29736561</v>
      </c>
      <c r="H43" s="25">
        <v>56586832</v>
      </c>
      <c r="I43" s="99">
        <v>99563106</v>
      </c>
      <c r="J43" s="25">
        <v>29736561</v>
      </c>
      <c r="K43" s="25">
        <v>47047202</v>
      </c>
      <c r="L43" s="97">
        <v>83638304</v>
      </c>
      <c r="M43" s="25">
        <v>29736561</v>
      </c>
      <c r="N43" s="25">
        <v>54883872</v>
      </c>
      <c r="O43" s="99">
        <v>96704868</v>
      </c>
      <c r="P43" s="41">
        <v>29769875</v>
      </c>
      <c r="Q43" s="25">
        <v>57155764</v>
      </c>
      <c r="R43" s="99">
        <v>100552786</v>
      </c>
      <c r="S43" s="25">
        <v>29736561</v>
      </c>
      <c r="T43" s="1"/>
      <c r="U43" s="1"/>
      <c r="V43" s="41">
        <v>29769875</v>
      </c>
      <c r="W43" s="26"/>
      <c r="X43" s="99">
        <v>569570976</v>
      </c>
      <c r="Y43" s="25">
        <v>29736561</v>
      </c>
      <c r="Z43" s="25">
        <v>58178918</v>
      </c>
      <c r="AA43" s="99">
        <v>102412114</v>
      </c>
      <c r="AB43" s="41">
        <v>29769875</v>
      </c>
      <c r="AC43" s="25">
        <v>56981986</v>
      </c>
      <c r="AD43" s="99">
        <v>100278082</v>
      </c>
      <c r="AE43" s="25">
        <v>29736561</v>
      </c>
      <c r="AF43" s="26"/>
      <c r="AG43" s="99">
        <v>84233383</v>
      </c>
    </row>
    <row r="44" spans="1:33" x14ac:dyDescent="0.2">
      <c r="A44" s="1" t="s">
        <v>85</v>
      </c>
      <c r="B44" s="8" t="s">
        <v>20</v>
      </c>
      <c r="C44" s="41">
        <v>29879753</v>
      </c>
      <c r="D44" s="25">
        <v>29843566</v>
      </c>
      <c r="E44" s="25">
        <v>53247701</v>
      </c>
      <c r="F44" s="25"/>
      <c r="G44" s="25">
        <v>29843566</v>
      </c>
      <c r="H44" s="25">
        <v>56668168</v>
      </c>
      <c r="I44" s="100"/>
      <c r="J44" s="25">
        <v>29843566</v>
      </c>
      <c r="K44" s="25">
        <v>47048364</v>
      </c>
      <c r="L44" s="98"/>
      <c r="M44" s="25">
        <v>29843566</v>
      </c>
      <c r="N44" s="25">
        <v>54995998</v>
      </c>
      <c r="O44" s="100"/>
      <c r="P44" s="41">
        <v>29879753</v>
      </c>
      <c r="Q44" s="25">
        <v>57335498</v>
      </c>
      <c r="R44" s="100"/>
      <c r="S44" s="25">
        <v>29843566</v>
      </c>
      <c r="T44" s="1"/>
      <c r="U44" s="1"/>
      <c r="V44" s="41">
        <v>29879753</v>
      </c>
      <c r="W44" s="26"/>
      <c r="X44" s="100"/>
      <c r="Y44" s="25">
        <v>29843566</v>
      </c>
      <c r="Z44" s="25">
        <v>58318622</v>
      </c>
      <c r="AA44" s="100"/>
      <c r="AB44" s="41">
        <v>29879753</v>
      </c>
      <c r="AC44" s="25">
        <v>57081564</v>
      </c>
      <c r="AD44" s="100"/>
      <c r="AE44" s="25">
        <v>29843566</v>
      </c>
      <c r="AF44" s="26"/>
      <c r="AG44" s="100"/>
    </row>
    <row r="45" spans="1:33" x14ac:dyDescent="0.2">
      <c r="A45" s="1" t="s">
        <v>86</v>
      </c>
      <c r="B45" s="8" t="s">
        <v>21</v>
      </c>
      <c r="C45" s="41">
        <v>56100317</v>
      </c>
      <c r="D45" s="25">
        <v>56040000</v>
      </c>
      <c r="E45" s="25">
        <v>100266070</v>
      </c>
      <c r="F45" s="25"/>
      <c r="G45" s="25">
        <v>56040000</v>
      </c>
      <c r="H45" s="25">
        <v>106618302</v>
      </c>
      <c r="I45" s="99">
        <v>171080552</v>
      </c>
      <c r="J45" s="25">
        <v>56040000</v>
      </c>
      <c r="K45" s="25">
        <v>89001156</v>
      </c>
      <c r="L45" s="97">
        <v>144462160</v>
      </c>
      <c r="M45" s="25">
        <v>56040000</v>
      </c>
      <c r="N45" s="25">
        <v>103381232</v>
      </c>
      <c r="O45" s="99">
        <v>166061797</v>
      </c>
      <c r="P45" s="41">
        <v>56100317</v>
      </c>
      <c r="Q45" s="25">
        <v>107699994</v>
      </c>
      <c r="R45" s="99">
        <v>172761984</v>
      </c>
      <c r="S45" s="25">
        <v>56040000</v>
      </c>
      <c r="T45" s="1"/>
      <c r="U45" s="1"/>
      <c r="V45" s="41">
        <v>56100317</v>
      </c>
      <c r="W45" s="26"/>
      <c r="X45" s="100"/>
      <c r="Y45" s="25">
        <v>56040000</v>
      </c>
      <c r="Z45" s="25">
        <v>109648384</v>
      </c>
      <c r="AA45" s="99">
        <v>176069476</v>
      </c>
      <c r="AB45" s="41">
        <v>56100317</v>
      </c>
      <c r="AC45" s="25">
        <v>107367120</v>
      </c>
      <c r="AD45" s="99">
        <v>172282680</v>
      </c>
      <c r="AE45" s="25">
        <v>56040000</v>
      </c>
      <c r="AF45" s="26"/>
      <c r="AG45" s="99">
        <v>145087619</v>
      </c>
    </row>
    <row r="46" spans="1:33" x14ac:dyDescent="0.2">
      <c r="A46" s="1" t="s">
        <v>87</v>
      </c>
      <c r="B46" s="8" t="s">
        <v>21</v>
      </c>
      <c r="C46" s="41">
        <v>56051743</v>
      </c>
      <c r="D46" s="25">
        <v>55986900</v>
      </c>
      <c r="E46" s="25">
        <v>99934758</v>
      </c>
      <c r="F46" s="25"/>
      <c r="G46" s="25">
        <v>55986900</v>
      </c>
      <c r="H46" s="25">
        <v>106305338</v>
      </c>
      <c r="I46" s="100"/>
      <c r="J46" s="25">
        <v>55986900</v>
      </c>
      <c r="K46" s="25">
        <v>88579820</v>
      </c>
      <c r="L46" s="98"/>
      <c r="M46" s="25">
        <v>55986900</v>
      </c>
      <c r="N46" s="25">
        <v>103131082</v>
      </c>
      <c r="O46" s="100"/>
      <c r="P46" s="41">
        <v>56051743</v>
      </c>
      <c r="Q46" s="25">
        <v>107562680</v>
      </c>
      <c r="R46" s="100"/>
      <c r="S46" s="25">
        <v>55986900</v>
      </c>
      <c r="T46" s="1"/>
      <c r="U46" s="1"/>
      <c r="V46" s="41">
        <v>56051743</v>
      </c>
      <c r="W46" s="26"/>
      <c r="X46" s="100"/>
      <c r="Y46" s="25">
        <v>55986900</v>
      </c>
      <c r="Z46" s="25">
        <v>109428450</v>
      </c>
      <c r="AA46" s="100"/>
      <c r="AB46" s="41">
        <v>56051743</v>
      </c>
      <c r="AC46" s="25">
        <v>107090982</v>
      </c>
      <c r="AD46" s="100"/>
      <c r="AE46" s="25">
        <v>55986900</v>
      </c>
      <c r="AF46" s="26"/>
      <c r="AG46" s="100"/>
    </row>
    <row r="47" spans="1:33" x14ac:dyDescent="0.2">
      <c r="A47" s="1" t="s">
        <v>88</v>
      </c>
      <c r="B47" s="8" t="s">
        <v>22</v>
      </c>
      <c r="C47" s="41">
        <v>39559734</v>
      </c>
      <c r="D47" s="25">
        <v>39522105</v>
      </c>
      <c r="E47" s="25">
        <v>70965237</v>
      </c>
      <c r="F47" s="25"/>
      <c r="G47" s="25">
        <v>39522105</v>
      </c>
      <c r="H47" s="25">
        <v>75505478</v>
      </c>
      <c r="I47" s="99">
        <v>126536852</v>
      </c>
      <c r="J47" s="25">
        <v>39522105</v>
      </c>
      <c r="K47" s="25">
        <v>62587146</v>
      </c>
      <c r="L47" s="97">
        <v>105955068</v>
      </c>
      <c r="M47" s="25">
        <v>39522105</v>
      </c>
      <c r="N47" s="25">
        <v>73284504</v>
      </c>
      <c r="O47" s="99">
        <v>122925362</v>
      </c>
      <c r="P47" s="41">
        <v>39559734</v>
      </c>
      <c r="Q47" s="25">
        <v>76510106</v>
      </c>
      <c r="R47" s="99">
        <v>128152340</v>
      </c>
      <c r="S47" s="25">
        <v>39522105</v>
      </c>
      <c r="T47" s="1"/>
      <c r="U47" s="1"/>
      <c r="V47" s="41">
        <v>39559734</v>
      </c>
      <c r="W47" s="26"/>
      <c r="X47" s="100"/>
      <c r="Y47" s="25">
        <v>39522105</v>
      </c>
      <c r="Z47" s="25">
        <v>77416190</v>
      </c>
      <c r="AA47" s="99">
        <v>129822796</v>
      </c>
      <c r="AB47" s="41">
        <v>39559734</v>
      </c>
      <c r="AC47" s="25">
        <v>76024582</v>
      </c>
      <c r="AD47" s="99">
        <v>127433376</v>
      </c>
      <c r="AE47" s="25">
        <v>39522105</v>
      </c>
      <c r="AF47" s="26"/>
      <c r="AG47" s="99">
        <v>107190806</v>
      </c>
    </row>
    <row r="48" spans="1:33" x14ac:dyDescent="0.2">
      <c r="A48" s="1" t="s">
        <v>89</v>
      </c>
      <c r="B48" s="8" t="s">
        <v>22</v>
      </c>
      <c r="C48" s="41">
        <v>39801336</v>
      </c>
      <c r="D48" s="25">
        <v>39761523</v>
      </c>
      <c r="E48" s="25">
        <v>71241295</v>
      </c>
      <c r="F48" s="25"/>
      <c r="G48" s="25">
        <v>39761523</v>
      </c>
      <c r="H48" s="25">
        <v>75835400</v>
      </c>
      <c r="I48" s="100"/>
      <c r="J48" s="25">
        <v>39761523</v>
      </c>
      <c r="K48" s="25">
        <v>62755180</v>
      </c>
      <c r="L48" s="98"/>
      <c r="M48" s="25">
        <v>39761523</v>
      </c>
      <c r="N48" s="25">
        <v>73624832</v>
      </c>
      <c r="O48" s="100"/>
      <c r="P48" s="41">
        <v>39801336</v>
      </c>
      <c r="Q48" s="25">
        <v>76942910</v>
      </c>
      <c r="R48" s="100"/>
      <c r="S48" s="25">
        <v>39761523</v>
      </c>
      <c r="T48" s="1"/>
      <c r="U48" s="1"/>
      <c r="V48" s="41">
        <v>39801336</v>
      </c>
      <c r="W48" s="26"/>
      <c r="X48" s="100"/>
      <c r="Y48" s="25">
        <v>39761523</v>
      </c>
      <c r="Z48" s="25">
        <v>77811052</v>
      </c>
      <c r="AA48" s="100"/>
      <c r="AB48" s="41">
        <v>39801336</v>
      </c>
      <c r="AC48" s="25">
        <v>76371028</v>
      </c>
      <c r="AD48" s="100"/>
      <c r="AE48" s="25">
        <v>39761523</v>
      </c>
      <c r="AF48" s="26"/>
      <c r="AG48" s="100"/>
    </row>
    <row r="49" spans="1:33" x14ac:dyDescent="0.2">
      <c r="A49" s="1" t="s">
        <v>90</v>
      </c>
      <c r="B49" s="8" t="s">
        <v>23</v>
      </c>
      <c r="C49" s="41">
        <v>24406549</v>
      </c>
      <c r="D49" s="25">
        <v>24379028</v>
      </c>
      <c r="E49" s="25">
        <v>43582061</v>
      </c>
      <c r="F49" s="25"/>
      <c r="G49" s="25">
        <v>24379028</v>
      </c>
      <c r="H49" s="25">
        <v>46391968</v>
      </c>
      <c r="I49" s="99">
        <v>82484998</v>
      </c>
      <c r="J49" s="25">
        <v>24379028</v>
      </c>
      <c r="K49" s="25">
        <v>38229164</v>
      </c>
      <c r="L49" s="97">
        <v>68632730</v>
      </c>
      <c r="M49" s="25">
        <v>24379028</v>
      </c>
      <c r="N49" s="25">
        <v>45041118</v>
      </c>
      <c r="O49" s="99">
        <v>80198597</v>
      </c>
      <c r="P49" s="41">
        <v>24406549</v>
      </c>
      <c r="Q49" s="25">
        <v>47037150</v>
      </c>
      <c r="R49" s="99">
        <v>83631696</v>
      </c>
      <c r="S49" s="25">
        <v>24379028</v>
      </c>
      <c r="T49" s="1"/>
      <c r="U49" s="1"/>
      <c r="V49" s="41">
        <v>24406549</v>
      </c>
      <c r="W49" s="26"/>
      <c r="X49" s="100"/>
      <c r="Y49" s="25">
        <v>24379028</v>
      </c>
      <c r="Z49" s="25">
        <v>47683348</v>
      </c>
      <c r="AA49" s="99">
        <v>84851688</v>
      </c>
      <c r="AB49" s="41">
        <v>24406549</v>
      </c>
      <c r="AC49" s="25">
        <v>46742362</v>
      </c>
      <c r="AD49" s="99">
        <v>83135654</v>
      </c>
      <c r="AE49" s="25">
        <v>24379028</v>
      </c>
      <c r="AF49" s="26"/>
      <c r="AG49" s="99">
        <v>69656637</v>
      </c>
    </row>
    <row r="50" spans="1:33" x14ac:dyDescent="0.2">
      <c r="A50" s="1" t="s">
        <v>91</v>
      </c>
      <c r="B50" s="8" t="s">
        <v>23</v>
      </c>
      <c r="C50" s="41">
        <v>24743645</v>
      </c>
      <c r="D50" s="25">
        <v>24714903</v>
      </c>
      <c r="E50" s="25">
        <v>44063502</v>
      </c>
      <c r="F50" s="25"/>
      <c r="G50" s="25">
        <v>24714903</v>
      </c>
      <c r="H50" s="25">
        <v>46920602</v>
      </c>
      <c r="I50" s="100"/>
      <c r="J50" s="25">
        <v>24714903</v>
      </c>
      <c r="K50" s="25">
        <v>38607880</v>
      </c>
      <c r="L50" s="98"/>
      <c r="M50" s="25">
        <v>24714903</v>
      </c>
      <c r="N50" s="25">
        <v>45583592</v>
      </c>
      <c r="O50" s="100"/>
      <c r="P50" s="41">
        <v>24743645</v>
      </c>
      <c r="Q50" s="25">
        <v>47663018</v>
      </c>
      <c r="R50" s="100"/>
      <c r="S50" s="25">
        <v>24714903</v>
      </c>
      <c r="T50" s="1"/>
      <c r="U50" s="1"/>
      <c r="V50" s="41">
        <v>24743645</v>
      </c>
      <c r="W50" s="26"/>
      <c r="X50" s="100"/>
      <c r="Y50" s="25">
        <v>24714903</v>
      </c>
      <c r="Z50" s="25">
        <v>48277732</v>
      </c>
      <c r="AA50" s="100"/>
      <c r="AB50" s="41">
        <v>24743645</v>
      </c>
      <c r="AC50" s="25">
        <v>47292526</v>
      </c>
      <c r="AD50" s="100"/>
      <c r="AE50" s="25">
        <v>24714903</v>
      </c>
      <c r="AF50" s="26"/>
      <c r="AG50" s="100"/>
    </row>
    <row r="51" spans="1:33" x14ac:dyDescent="0.2">
      <c r="A51" s="56" t="s">
        <v>1</v>
      </c>
      <c r="B51" s="28"/>
      <c r="C51" s="35"/>
      <c r="D51" s="37"/>
      <c r="E51" s="36"/>
      <c r="F51" s="36"/>
      <c r="G51" s="35"/>
      <c r="H51" s="37"/>
      <c r="I51" s="36"/>
      <c r="J51" s="35"/>
      <c r="K51" s="37"/>
      <c r="L51" s="36"/>
      <c r="M51" s="35"/>
      <c r="N51" s="37"/>
      <c r="O51" s="36"/>
      <c r="P51" s="35"/>
      <c r="Q51" s="37"/>
      <c r="R51" s="36"/>
      <c r="S51" s="35"/>
      <c r="Y51" s="35"/>
      <c r="AA51" s="42"/>
      <c r="AB51" s="35"/>
      <c r="AD51" s="42"/>
      <c r="AE51" s="35"/>
      <c r="AF51" s="34"/>
      <c r="AG51" s="42"/>
    </row>
    <row r="52" spans="1:33" x14ac:dyDescent="0.2">
      <c r="A52" s="1" t="s">
        <v>92</v>
      </c>
      <c r="B52" s="8" t="s">
        <v>4</v>
      </c>
      <c r="C52" s="25">
        <v>333956693</v>
      </c>
      <c r="D52" s="26"/>
      <c r="E52" s="26"/>
      <c r="F52" s="26"/>
      <c r="G52" s="1">
        <v>328080905</v>
      </c>
      <c r="H52" s="25">
        <v>564173300</v>
      </c>
      <c r="I52" s="25">
        <v>388068608</v>
      </c>
      <c r="J52" s="1">
        <v>328080905</v>
      </c>
      <c r="K52" s="25">
        <v>269848814</v>
      </c>
      <c r="L52" s="25">
        <v>191358536</v>
      </c>
      <c r="M52" s="1">
        <v>328080905</v>
      </c>
      <c r="N52" s="25">
        <v>532336850</v>
      </c>
      <c r="O52" s="25">
        <v>395433602</v>
      </c>
      <c r="P52" s="25">
        <v>333956693</v>
      </c>
      <c r="Q52" s="25">
        <v>332329250</v>
      </c>
      <c r="R52" s="25">
        <v>221579280</v>
      </c>
      <c r="S52" s="25">
        <v>328080905</v>
      </c>
      <c r="T52" s="1"/>
      <c r="U52" s="1"/>
      <c r="V52" s="26"/>
      <c r="W52" s="26"/>
      <c r="X52" s="26"/>
      <c r="Y52" s="25">
        <v>328080905</v>
      </c>
      <c r="Z52" s="25">
        <v>447069448</v>
      </c>
      <c r="AA52" s="25">
        <v>320299094</v>
      </c>
      <c r="AB52" s="25">
        <v>333956693</v>
      </c>
      <c r="AC52" s="25">
        <v>558804358</v>
      </c>
      <c r="AD52" s="25">
        <v>394571956</v>
      </c>
      <c r="AE52" s="25">
        <v>328080905</v>
      </c>
      <c r="AF52" s="26"/>
      <c r="AG52" s="25">
        <v>121902230</v>
      </c>
    </row>
    <row r="53" spans="1:33" x14ac:dyDescent="0.2">
      <c r="A53" s="1" t="s">
        <v>93</v>
      </c>
      <c r="B53" s="8" t="s">
        <v>5</v>
      </c>
      <c r="C53" s="25">
        <v>415034630</v>
      </c>
      <c r="D53" s="26"/>
      <c r="E53" s="26"/>
      <c r="F53" s="26"/>
      <c r="G53" s="1">
        <v>408045268</v>
      </c>
      <c r="H53" s="25">
        <v>690953744</v>
      </c>
      <c r="I53" s="25">
        <v>483162048</v>
      </c>
      <c r="J53" s="1">
        <v>408045268</v>
      </c>
      <c r="K53" s="25">
        <v>310952476</v>
      </c>
      <c r="L53" s="25">
        <v>225026808</v>
      </c>
      <c r="M53" s="1">
        <v>408045268</v>
      </c>
      <c r="N53" s="25">
        <v>644067324</v>
      </c>
      <c r="O53" s="25">
        <v>494943833</v>
      </c>
      <c r="P53" s="25">
        <v>415034630</v>
      </c>
      <c r="Q53" s="25">
        <v>422338214</v>
      </c>
      <c r="R53" s="25">
        <v>281962614</v>
      </c>
      <c r="S53" s="25">
        <v>408045268</v>
      </c>
      <c r="T53" s="1"/>
      <c r="U53" s="1"/>
      <c r="V53" s="26"/>
      <c r="W53" s="26"/>
      <c r="X53" s="26"/>
      <c r="Y53" s="25">
        <v>408045268</v>
      </c>
      <c r="Z53" s="25">
        <v>551003648</v>
      </c>
      <c r="AA53" s="25">
        <v>393655218</v>
      </c>
      <c r="AB53" s="25">
        <v>415034630</v>
      </c>
      <c r="AC53" s="25">
        <v>669249002</v>
      </c>
      <c r="AD53" s="25">
        <v>489134832</v>
      </c>
      <c r="AE53" s="25">
        <v>408045268</v>
      </c>
      <c r="AF53" s="26"/>
      <c r="AG53" s="25">
        <v>141894979</v>
      </c>
    </row>
    <row r="54" spans="1:33" x14ac:dyDescent="0.2">
      <c r="A54" s="1" t="s">
        <v>94</v>
      </c>
      <c r="B54" s="8" t="s">
        <v>6</v>
      </c>
      <c r="C54" s="25">
        <v>408508672</v>
      </c>
      <c r="D54" s="26"/>
      <c r="E54" s="26"/>
      <c r="F54" s="26"/>
      <c r="G54" s="1">
        <v>402568418</v>
      </c>
      <c r="H54" s="25">
        <v>697173898</v>
      </c>
      <c r="I54" s="25">
        <v>409488154</v>
      </c>
      <c r="J54" s="1">
        <v>402568418</v>
      </c>
      <c r="K54" s="25">
        <v>325276000</v>
      </c>
      <c r="L54" s="25">
        <v>199347910</v>
      </c>
      <c r="M54" s="1">
        <v>402568418</v>
      </c>
      <c r="N54" s="25">
        <v>643725416</v>
      </c>
      <c r="O54" s="25">
        <v>426605686</v>
      </c>
      <c r="P54" s="25">
        <v>408508672</v>
      </c>
      <c r="Q54" s="25">
        <v>430548258</v>
      </c>
      <c r="R54" s="25">
        <v>245210260</v>
      </c>
      <c r="S54" s="25">
        <v>402568418</v>
      </c>
      <c r="T54" s="1"/>
      <c r="U54" s="1"/>
      <c r="V54" s="26"/>
      <c r="W54" s="26"/>
      <c r="X54" s="26"/>
      <c r="Y54" s="25">
        <v>402568418</v>
      </c>
      <c r="Z54" s="25">
        <v>561785340</v>
      </c>
      <c r="AA54" s="25">
        <v>345995954</v>
      </c>
      <c r="AB54" s="25">
        <v>408508672</v>
      </c>
      <c r="AC54" s="25">
        <v>670387788</v>
      </c>
      <c r="AD54" s="25">
        <v>412995464</v>
      </c>
      <c r="AE54" s="25">
        <v>402568418</v>
      </c>
      <c r="AF54" s="26"/>
      <c r="AG54" s="25">
        <v>120896356</v>
      </c>
    </row>
    <row r="55" spans="1:33" x14ac:dyDescent="0.2">
      <c r="A55" s="1" t="s">
        <v>95</v>
      </c>
      <c r="B55" s="8" t="s">
        <v>7</v>
      </c>
      <c r="C55" s="25">
        <v>406148150</v>
      </c>
      <c r="D55" s="26"/>
      <c r="E55" s="26"/>
      <c r="F55" s="26"/>
      <c r="G55" s="1">
        <v>399631507</v>
      </c>
      <c r="H55" s="25">
        <v>685051568</v>
      </c>
      <c r="I55" s="25">
        <v>430664644</v>
      </c>
      <c r="J55" s="1">
        <v>399631507</v>
      </c>
      <c r="K55" s="25">
        <v>314267756</v>
      </c>
      <c r="L55" s="25">
        <v>205272992</v>
      </c>
      <c r="M55" s="1">
        <v>399631507</v>
      </c>
      <c r="N55" s="25">
        <v>640572562</v>
      </c>
      <c r="O55" s="25">
        <v>448292382</v>
      </c>
      <c r="P55" s="25">
        <v>406148150</v>
      </c>
      <c r="Q55" s="25">
        <v>419838296</v>
      </c>
      <c r="R55" s="25">
        <v>255806684</v>
      </c>
      <c r="S55" s="25">
        <v>399631507</v>
      </c>
      <c r="T55" s="1"/>
      <c r="U55" s="1"/>
      <c r="V55" s="26"/>
      <c r="W55" s="26"/>
      <c r="X55" s="26"/>
      <c r="Y55" s="25">
        <v>399631507</v>
      </c>
      <c r="Z55" s="25">
        <v>546921156</v>
      </c>
      <c r="AA55" s="25">
        <v>358527728</v>
      </c>
      <c r="AB55" s="25">
        <v>406148150</v>
      </c>
      <c r="AC55" s="25">
        <v>665128240</v>
      </c>
      <c r="AD55" s="25">
        <v>435987160</v>
      </c>
      <c r="AE55" s="25">
        <v>399631507</v>
      </c>
      <c r="AF55" s="26"/>
      <c r="AG55" s="25">
        <v>126168873</v>
      </c>
    </row>
    <row r="56" spans="1:33" x14ac:dyDescent="0.2">
      <c r="A56" s="56" t="s">
        <v>51</v>
      </c>
      <c r="B56" s="28"/>
      <c r="C56" s="29"/>
      <c r="D56" s="28"/>
      <c r="E56" s="30"/>
      <c r="G56" s="29"/>
      <c r="H56" s="31"/>
      <c r="I56" s="30"/>
      <c r="J56" s="29"/>
      <c r="K56" s="31"/>
      <c r="L56" s="30"/>
      <c r="M56" s="29"/>
      <c r="N56" s="31"/>
      <c r="O56" s="30"/>
      <c r="P56" s="29"/>
      <c r="Q56" s="31"/>
      <c r="R56" s="30"/>
      <c r="S56" s="27"/>
      <c r="T56" s="32"/>
      <c r="U56" s="33"/>
      <c r="V56" s="29"/>
      <c r="W56" s="34"/>
      <c r="X56" s="35"/>
      <c r="Y56" s="35"/>
      <c r="Z56" s="36"/>
      <c r="AA56" s="35"/>
      <c r="AB56" s="37"/>
      <c r="AC56" s="36"/>
      <c r="AD56" s="35"/>
      <c r="AE56" s="37"/>
      <c r="AF56" s="34"/>
      <c r="AG56" s="35"/>
    </row>
    <row r="57" spans="1:33" x14ac:dyDescent="0.2">
      <c r="A57" s="1" t="s">
        <v>52</v>
      </c>
      <c r="B57" s="8" t="s">
        <v>4</v>
      </c>
      <c r="C57" s="25">
        <v>450936270</v>
      </c>
      <c r="D57" s="25">
        <v>450063927</v>
      </c>
      <c r="E57" s="25">
        <v>761960863</v>
      </c>
      <c r="F57" s="25"/>
      <c r="G57" s="25">
        <v>450063927</v>
      </c>
      <c r="H57" s="25">
        <v>825819448</v>
      </c>
      <c r="I57" s="25">
        <v>690769202</v>
      </c>
      <c r="J57" s="25">
        <v>450063927</v>
      </c>
      <c r="K57" s="25">
        <v>671199772</v>
      </c>
      <c r="L57" s="25">
        <v>567781796</v>
      </c>
      <c r="M57" s="25">
        <v>450063927</v>
      </c>
      <c r="N57" s="25">
        <v>801681552</v>
      </c>
      <c r="O57" s="25">
        <v>670991901</v>
      </c>
      <c r="P57" s="25">
        <v>450936270</v>
      </c>
      <c r="Q57" s="25">
        <v>830854348</v>
      </c>
      <c r="R57" s="25">
        <v>695040658</v>
      </c>
      <c r="S57" s="25">
        <v>450063927</v>
      </c>
      <c r="T57" s="25"/>
      <c r="U57" s="25"/>
      <c r="V57" s="25">
        <v>450936270</v>
      </c>
      <c r="W57" s="26"/>
      <c r="X57" s="25">
        <v>838311208</v>
      </c>
      <c r="Y57" s="25">
        <v>450063927</v>
      </c>
      <c r="Z57" s="25">
        <v>873301888</v>
      </c>
      <c r="AA57" s="25">
        <v>731346850</v>
      </c>
      <c r="AB57" s="25">
        <v>450936270</v>
      </c>
      <c r="AC57" s="25">
        <v>833594894</v>
      </c>
      <c r="AD57" s="25">
        <v>697878146</v>
      </c>
      <c r="AE57" s="25">
        <v>450063927</v>
      </c>
      <c r="AF57" s="26"/>
      <c r="AG57" s="25">
        <v>574373108</v>
      </c>
    </row>
    <row r="58" spans="1:33" x14ac:dyDescent="0.2">
      <c r="A58" s="1" t="s">
        <v>53</v>
      </c>
      <c r="B58" s="8" t="s">
        <v>5</v>
      </c>
      <c r="C58" s="25">
        <v>447997467</v>
      </c>
      <c r="D58" s="25">
        <v>447216817</v>
      </c>
      <c r="E58" s="25">
        <v>759686323</v>
      </c>
      <c r="F58" s="25"/>
      <c r="G58" s="25">
        <v>447216817</v>
      </c>
      <c r="H58" s="25">
        <v>824520570</v>
      </c>
      <c r="I58" s="25">
        <v>718981476</v>
      </c>
      <c r="J58" s="25">
        <v>447216817</v>
      </c>
      <c r="K58" s="25">
        <v>661508134</v>
      </c>
      <c r="L58" s="25">
        <v>583548098</v>
      </c>
      <c r="M58" s="25">
        <v>447216817</v>
      </c>
      <c r="N58" s="25">
        <v>801269304</v>
      </c>
      <c r="O58" s="25">
        <v>699529802</v>
      </c>
      <c r="P58" s="25">
        <v>447997467</v>
      </c>
      <c r="Q58" s="25">
        <v>830849102</v>
      </c>
      <c r="R58" s="25">
        <v>724394296</v>
      </c>
      <c r="S58" s="25">
        <v>447216817</v>
      </c>
      <c r="T58" s="25"/>
      <c r="U58" s="25"/>
      <c r="V58" s="25">
        <v>447997467</v>
      </c>
      <c r="W58" s="26"/>
      <c r="X58" s="25">
        <v>836095704</v>
      </c>
      <c r="Y58" s="25">
        <v>447216817</v>
      </c>
      <c r="Z58" s="25">
        <v>866886448</v>
      </c>
      <c r="AA58" s="25">
        <v>755997000</v>
      </c>
      <c r="AB58" s="25">
        <v>447997467</v>
      </c>
      <c r="AC58" s="25">
        <v>833062632</v>
      </c>
      <c r="AD58" s="25">
        <v>726869428</v>
      </c>
      <c r="AE58" s="25">
        <v>447216817</v>
      </c>
      <c r="AF58" s="26"/>
      <c r="AG58" s="25">
        <v>603777668</v>
      </c>
    </row>
    <row r="59" spans="1:33" x14ac:dyDescent="0.2">
      <c r="A59" s="1" t="s">
        <v>54</v>
      </c>
      <c r="B59" s="8" t="s">
        <v>6</v>
      </c>
      <c r="C59" s="25">
        <v>465305256</v>
      </c>
      <c r="D59" s="25">
        <v>464542741</v>
      </c>
      <c r="E59" s="25">
        <v>806995576</v>
      </c>
      <c r="F59" s="25"/>
      <c r="G59" s="25">
        <v>464542741</v>
      </c>
      <c r="H59" s="25">
        <v>873188124</v>
      </c>
      <c r="I59" s="25">
        <v>756828022</v>
      </c>
      <c r="J59" s="25">
        <v>464542741</v>
      </c>
      <c r="K59" s="25">
        <v>704829004</v>
      </c>
      <c r="L59" s="25">
        <v>618646506</v>
      </c>
      <c r="M59" s="25">
        <v>464542741</v>
      </c>
      <c r="N59" s="25">
        <v>847004932</v>
      </c>
      <c r="O59" s="25">
        <v>735527963</v>
      </c>
      <c r="P59" s="25">
        <v>465305256</v>
      </c>
      <c r="Q59" s="25">
        <v>883907806</v>
      </c>
      <c r="R59" s="25">
        <v>766141382</v>
      </c>
      <c r="S59" s="25">
        <v>464542741</v>
      </c>
      <c r="T59" s="25"/>
      <c r="U59" s="25"/>
      <c r="V59" s="25">
        <v>465305256</v>
      </c>
      <c r="W59" s="26"/>
      <c r="X59" s="25">
        <v>879575948</v>
      </c>
      <c r="Y59" s="25">
        <v>464542741</v>
      </c>
      <c r="Z59" s="25">
        <v>902345404</v>
      </c>
      <c r="AA59" s="25">
        <v>781543546</v>
      </c>
      <c r="AB59" s="25">
        <v>465305256</v>
      </c>
      <c r="AC59" s="25">
        <v>882206690</v>
      </c>
      <c r="AD59" s="25">
        <v>765098696</v>
      </c>
      <c r="AE59" s="25">
        <v>464542741</v>
      </c>
      <c r="AF59" s="26"/>
      <c r="AG59" s="25">
        <v>637533541</v>
      </c>
    </row>
    <row r="60" spans="1:33" x14ac:dyDescent="0.2">
      <c r="A60" s="1" t="s">
        <v>55</v>
      </c>
      <c r="B60" s="8" t="s">
        <v>7</v>
      </c>
      <c r="C60" s="25">
        <v>449986093</v>
      </c>
      <c r="D60" s="25">
        <v>449205981</v>
      </c>
      <c r="E60" s="25">
        <v>750355143</v>
      </c>
      <c r="F60" s="25"/>
      <c r="G60" s="25">
        <v>449205981</v>
      </c>
      <c r="H60" s="25">
        <v>841582986</v>
      </c>
      <c r="I60" s="25">
        <v>678289664</v>
      </c>
      <c r="J60" s="25">
        <v>449205981</v>
      </c>
      <c r="K60" s="25">
        <v>677513486</v>
      </c>
      <c r="L60" s="25">
        <v>568265688</v>
      </c>
      <c r="M60" s="25">
        <v>449205981</v>
      </c>
      <c r="N60" s="25">
        <v>800537278</v>
      </c>
      <c r="O60" s="25">
        <v>654340380</v>
      </c>
      <c r="P60" s="25">
        <v>449986093</v>
      </c>
      <c r="Q60" s="25">
        <v>829965642</v>
      </c>
      <c r="R60" s="25">
        <v>667814478</v>
      </c>
      <c r="S60" s="25">
        <v>449205981</v>
      </c>
      <c r="T60" s="25"/>
      <c r="U60" s="25"/>
      <c r="V60" s="25">
        <v>449986093</v>
      </c>
      <c r="W60" s="26"/>
      <c r="X60" s="25">
        <v>838054128</v>
      </c>
      <c r="Y60" s="25">
        <v>449205981</v>
      </c>
      <c r="Z60" s="25">
        <v>870464250</v>
      </c>
      <c r="AA60" s="25">
        <v>695677282</v>
      </c>
      <c r="AB60" s="25">
        <v>449986093</v>
      </c>
      <c r="AC60" s="25">
        <v>845479568</v>
      </c>
      <c r="AD60" s="25">
        <v>682497180</v>
      </c>
      <c r="AE60" s="25">
        <v>449205981</v>
      </c>
      <c r="AF60" s="26"/>
      <c r="AG60" s="25">
        <v>553500826</v>
      </c>
    </row>
    <row r="62" spans="1:33" x14ac:dyDescent="0.2">
      <c r="B62" s="101" t="s">
        <v>96</v>
      </c>
      <c r="C62" s="101"/>
      <c r="D62" s="101"/>
      <c r="E62" s="101"/>
      <c r="F62" s="101"/>
      <c r="G62" s="101"/>
      <c r="H62" s="101"/>
      <c r="I62" s="102"/>
    </row>
    <row r="63" spans="1:33" x14ac:dyDescent="0.2">
      <c r="B63" s="101"/>
      <c r="C63" s="101"/>
      <c r="D63" s="101"/>
      <c r="E63" s="101"/>
      <c r="F63" s="101"/>
      <c r="G63" s="101"/>
      <c r="H63" s="101"/>
      <c r="I63" s="102"/>
    </row>
    <row r="64" spans="1:33" ht="36" customHeight="1" x14ac:dyDescent="0.2">
      <c r="B64" s="101"/>
      <c r="C64" s="101"/>
      <c r="D64" s="101"/>
      <c r="E64" s="101"/>
      <c r="F64" s="101"/>
      <c r="G64" s="101"/>
      <c r="H64" s="101"/>
      <c r="I64" s="102"/>
    </row>
  </sheetData>
  <mergeCells count="158">
    <mergeCell ref="B62:I64"/>
    <mergeCell ref="AA47:AA48"/>
    <mergeCell ref="AD47:AD48"/>
    <mergeCell ref="AG47:AG48"/>
    <mergeCell ref="I49:I50"/>
    <mergeCell ref="L49:L50"/>
    <mergeCell ref="O49:O50"/>
    <mergeCell ref="R49:R50"/>
    <mergeCell ref="AA49:AA50"/>
    <mergeCell ref="AD49:AD50"/>
    <mergeCell ref="AG49:AG50"/>
    <mergeCell ref="O41:O42"/>
    <mergeCell ref="R41:R42"/>
    <mergeCell ref="AA41:AA42"/>
    <mergeCell ref="AD41:AD42"/>
    <mergeCell ref="AG41:AG42"/>
    <mergeCell ref="I43:I44"/>
    <mergeCell ref="L43:L44"/>
    <mergeCell ref="O43:O44"/>
    <mergeCell ref="R43:R44"/>
    <mergeCell ref="X43:X50"/>
    <mergeCell ref="AA43:AA44"/>
    <mergeCell ref="AD43:AD44"/>
    <mergeCell ref="AG43:AG44"/>
    <mergeCell ref="I45:I46"/>
    <mergeCell ref="L45:L46"/>
    <mergeCell ref="O45:O46"/>
    <mergeCell ref="R45:R46"/>
    <mergeCell ref="AA45:AA46"/>
    <mergeCell ref="AD45:AD46"/>
    <mergeCell ref="AG45:AG46"/>
    <mergeCell ref="I47:I48"/>
    <mergeCell ref="L47:L48"/>
    <mergeCell ref="O47:O48"/>
    <mergeCell ref="R47:R48"/>
    <mergeCell ref="I35:I36"/>
    <mergeCell ref="L35:L36"/>
    <mergeCell ref="O35:O36"/>
    <mergeCell ref="R35:R36"/>
    <mergeCell ref="X35:X42"/>
    <mergeCell ref="AA35:AA36"/>
    <mergeCell ref="AD35:AD36"/>
    <mergeCell ref="AG35:AG36"/>
    <mergeCell ref="I37:I38"/>
    <mergeCell ref="L37:L38"/>
    <mergeCell ref="O37:O38"/>
    <mergeCell ref="R37:R38"/>
    <mergeCell ref="AA37:AA38"/>
    <mergeCell ref="AD37:AD38"/>
    <mergeCell ref="AG37:AG38"/>
    <mergeCell ref="I39:I40"/>
    <mergeCell ref="L39:L40"/>
    <mergeCell ref="O39:O40"/>
    <mergeCell ref="R39:R40"/>
    <mergeCell ref="AA39:AA40"/>
    <mergeCell ref="AD39:AD40"/>
    <mergeCell ref="AG39:AG40"/>
    <mergeCell ref="I41:I42"/>
    <mergeCell ref="L41:L42"/>
    <mergeCell ref="AA31:AA32"/>
    <mergeCell ref="AD31:AD32"/>
    <mergeCell ref="AG31:AG32"/>
    <mergeCell ref="I33:I34"/>
    <mergeCell ref="L33:L34"/>
    <mergeCell ref="O33:O34"/>
    <mergeCell ref="R33:R34"/>
    <mergeCell ref="AA33:AA34"/>
    <mergeCell ref="AD33:AD34"/>
    <mergeCell ref="AG33:AG34"/>
    <mergeCell ref="O25:O26"/>
    <mergeCell ref="R25:R26"/>
    <mergeCell ref="AA25:AA26"/>
    <mergeCell ref="AD25:AD26"/>
    <mergeCell ref="AG25:AG26"/>
    <mergeCell ref="I27:I28"/>
    <mergeCell ref="L27:L28"/>
    <mergeCell ref="O27:O28"/>
    <mergeCell ref="R27:R28"/>
    <mergeCell ref="X27:X34"/>
    <mergeCell ref="AA27:AA28"/>
    <mergeCell ref="AD27:AD28"/>
    <mergeCell ref="AG27:AG28"/>
    <mergeCell ref="I29:I30"/>
    <mergeCell ref="L29:L30"/>
    <mergeCell ref="O29:O30"/>
    <mergeCell ref="R29:R30"/>
    <mergeCell ref="AA29:AA30"/>
    <mergeCell ref="AD29:AD30"/>
    <mergeCell ref="AG29:AG30"/>
    <mergeCell ref="I31:I32"/>
    <mergeCell ref="L31:L32"/>
    <mergeCell ref="O31:O32"/>
    <mergeCell ref="R31:R32"/>
    <mergeCell ref="I19:I20"/>
    <mergeCell ref="L19:L20"/>
    <mergeCell ref="O19:O20"/>
    <mergeCell ref="R19:R20"/>
    <mergeCell ref="X19:X26"/>
    <mergeCell ref="AA19:AA20"/>
    <mergeCell ref="AD19:AD20"/>
    <mergeCell ref="AG19:AG20"/>
    <mergeCell ref="I21:I22"/>
    <mergeCell ref="L21:L22"/>
    <mergeCell ref="O21:O22"/>
    <mergeCell ref="R21:R22"/>
    <mergeCell ref="AA21:AA22"/>
    <mergeCell ref="AD21:AD22"/>
    <mergeCell ref="AG21:AG22"/>
    <mergeCell ref="I23:I24"/>
    <mergeCell ref="L23:L24"/>
    <mergeCell ref="O23:O24"/>
    <mergeCell ref="R23:R24"/>
    <mergeCell ref="AA23:AA24"/>
    <mergeCell ref="AD23:AD24"/>
    <mergeCell ref="AG23:AG24"/>
    <mergeCell ref="I25:I26"/>
    <mergeCell ref="L25:L26"/>
    <mergeCell ref="I9:I10"/>
    <mergeCell ref="L9:L10"/>
    <mergeCell ref="O9:O10"/>
    <mergeCell ref="R9:R10"/>
    <mergeCell ref="X9:X10"/>
    <mergeCell ref="AA9:AA10"/>
    <mergeCell ref="AD9:AD10"/>
    <mergeCell ref="AG9:AG10"/>
    <mergeCell ref="I11:I12"/>
    <mergeCell ref="L11:L12"/>
    <mergeCell ref="O11:O12"/>
    <mergeCell ref="R11:R12"/>
    <mergeCell ref="X11:X12"/>
    <mergeCell ref="AA11:AA12"/>
    <mergeCell ref="AD11:AD12"/>
    <mergeCell ref="AG11:AG12"/>
    <mergeCell ref="I5:I6"/>
    <mergeCell ref="L5:L6"/>
    <mergeCell ref="O5:O6"/>
    <mergeCell ref="R5:R6"/>
    <mergeCell ref="X5:X6"/>
    <mergeCell ref="AA5:AA6"/>
    <mergeCell ref="AD5:AD6"/>
    <mergeCell ref="AG5:AG6"/>
    <mergeCell ref="I7:I8"/>
    <mergeCell ref="L7:L8"/>
    <mergeCell ref="O7:O8"/>
    <mergeCell ref="R7:R8"/>
    <mergeCell ref="X7:X8"/>
    <mergeCell ref="AA7:AA8"/>
    <mergeCell ref="AD7:AD8"/>
    <mergeCell ref="AG7:AG8"/>
    <mergeCell ref="D2:F2"/>
    <mergeCell ref="G2:I2"/>
    <mergeCell ref="J2:L2"/>
    <mergeCell ref="M2:O2"/>
    <mergeCell ref="P2:R2"/>
    <mergeCell ref="V2:X2"/>
    <mergeCell ref="Y2:AA2"/>
    <mergeCell ref="AB2:AD2"/>
    <mergeCell ref="AE2:AG2"/>
  </mergeCells>
  <pageMargins left="0.7" right="0.7" top="0.75" bottom="0.75" header="0.3" footer="0.3"/>
  <pageSetup paperSize="9" firstPageNumber="2147483648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Z64"/>
  <sheetViews>
    <sheetView workbookViewId="0">
      <selection activeCell="C15" sqref="C15"/>
    </sheetView>
  </sheetViews>
  <sheetFormatPr baseColWidth="10" defaultColWidth="11" defaultRowHeight="16" x14ac:dyDescent="0.2"/>
  <cols>
    <col min="1" max="1" width="21.83203125" bestFit="1" customWidth="1"/>
    <col min="2" max="2" width="17.6640625" bestFit="1" customWidth="1"/>
    <col min="3" max="3" width="11.6640625" customWidth="1"/>
    <col min="4" max="5" width="11.83203125" style="3" customWidth="1"/>
    <col min="6" max="25" width="11.83203125" customWidth="1"/>
  </cols>
  <sheetData>
    <row r="2" spans="1:26" x14ac:dyDescent="0.2">
      <c r="C2" s="95" t="s">
        <v>25</v>
      </c>
      <c r="D2" s="94"/>
      <c r="E2" s="95" t="s">
        <v>26</v>
      </c>
      <c r="F2" s="96"/>
      <c r="G2" s="94"/>
      <c r="H2" s="95" t="s">
        <v>27</v>
      </c>
      <c r="I2" s="96"/>
      <c r="J2" s="94"/>
      <c r="K2" s="95" t="s">
        <v>28</v>
      </c>
      <c r="L2" s="96"/>
      <c r="M2" s="94"/>
      <c r="N2" s="95" t="s">
        <v>29</v>
      </c>
      <c r="O2" s="96"/>
      <c r="P2" s="94"/>
      <c r="Q2" s="5" t="s">
        <v>30</v>
      </c>
      <c r="R2" s="5" t="s">
        <v>31</v>
      </c>
      <c r="S2" s="95" t="s">
        <v>32</v>
      </c>
      <c r="T2" s="96"/>
      <c r="U2" s="94"/>
      <c r="V2" s="95" t="s">
        <v>33</v>
      </c>
      <c r="W2" s="96"/>
      <c r="X2" s="94"/>
      <c r="Y2" s="95" t="s">
        <v>34</v>
      </c>
      <c r="Z2" s="103"/>
    </row>
    <row r="3" spans="1:26" x14ac:dyDescent="0.2">
      <c r="C3" s="5" t="s">
        <v>97</v>
      </c>
      <c r="D3" s="5" t="s">
        <v>98</v>
      </c>
      <c r="E3" s="5" t="s">
        <v>97</v>
      </c>
      <c r="F3" s="5" t="s">
        <v>98</v>
      </c>
      <c r="G3" s="5" t="s">
        <v>99</v>
      </c>
      <c r="H3" s="5" t="s">
        <v>97</v>
      </c>
      <c r="I3" s="5" t="s">
        <v>98</v>
      </c>
      <c r="J3" s="5" t="s">
        <v>99</v>
      </c>
      <c r="K3" s="5" t="s">
        <v>97</v>
      </c>
      <c r="L3" s="5" t="s">
        <v>98</v>
      </c>
      <c r="M3" s="5" t="s">
        <v>99</v>
      </c>
      <c r="N3" s="5" t="s">
        <v>97</v>
      </c>
      <c r="O3" s="5" t="s">
        <v>98</v>
      </c>
      <c r="P3" s="4" t="s">
        <v>99</v>
      </c>
      <c r="Q3" s="5" t="s">
        <v>97</v>
      </c>
      <c r="R3" s="4" t="s">
        <v>100</v>
      </c>
      <c r="S3" s="5" t="s">
        <v>97</v>
      </c>
      <c r="T3" s="5" t="s">
        <v>98</v>
      </c>
      <c r="U3" s="4" t="s">
        <v>99</v>
      </c>
      <c r="V3" s="5" t="s">
        <v>97</v>
      </c>
      <c r="W3" s="5" t="s">
        <v>98</v>
      </c>
      <c r="X3" s="4" t="s">
        <v>99</v>
      </c>
      <c r="Y3" s="5" t="s">
        <v>97</v>
      </c>
      <c r="Z3" s="5" t="s">
        <v>100</v>
      </c>
    </row>
    <row r="4" spans="1:26" x14ac:dyDescent="0.2">
      <c r="A4" s="18" t="s">
        <v>0</v>
      </c>
      <c r="B4" s="5" t="s">
        <v>42</v>
      </c>
      <c r="C4" s="3"/>
      <c r="Q4" s="44"/>
      <c r="R4" s="1"/>
      <c r="Z4" s="45"/>
    </row>
    <row r="5" spans="1:26" x14ac:dyDescent="0.2">
      <c r="A5" s="20" t="s">
        <v>43</v>
      </c>
      <c r="B5" s="7" t="s">
        <v>8</v>
      </c>
      <c r="C5" s="44">
        <f>'Processing results'!D5/'Processing results'!C5</f>
        <v>0.99578153821830595</v>
      </c>
      <c r="D5" s="44">
        <f>'Processing results'!E5/('Processing results'!D5*2)</f>
        <v>0.89527483180464773</v>
      </c>
      <c r="E5" s="44">
        <f>'Processing results'!G5/'Processing results'!C5</f>
        <v>0.99578153821830595</v>
      </c>
      <c r="F5" s="44">
        <f>'Processing results'!H5/('Processing results'!G5*2)</f>
        <v>0.95651790160143735</v>
      </c>
      <c r="G5" s="44">
        <f>'Processing results'!I5/('Processing results'!H5+'Processing results'!H6)</f>
        <v>0.85214770216851088</v>
      </c>
      <c r="H5" s="44">
        <f>'Processing results'!J5/'Processing results'!C5</f>
        <v>0.99578153821830595</v>
      </c>
      <c r="I5" s="44">
        <f>'Processing results'!K5/('Processing results'!J5*2)</f>
        <v>0.80863361339772488</v>
      </c>
      <c r="J5" s="44">
        <f>'Processing results'!L5/('Processing results'!K5+'Processing results'!K6)</f>
        <v>0.8772424847336584</v>
      </c>
      <c r="K5" s="44">
        <f>'Processing results'!M5/'Processing results'!C5</f>
        <v>0.99578153821830595</v>
      </c>
      <c r="L5" s="44">
        <f>'Processing results'!N5/('Processing results'!M5*2)</f>
        <v>0.91979664112708248</v>
      </c>
      <c r="M5" s="44">
        <f>'Processing results'!O5/('Processing results'!N5+'Processing results'!N6)</f>
        <v>0.85696480627306726</v>
      </c>
      <c r="N5" s="44">
        <f>'Processing results'!P5/'Processing results'!C5</f>
        <v>1</v>
      </c>
      <c r="O5" s="44">
        <f>'Processing results'!Q5/('Processing results'!P5*2)</f>
        <v>0.95793103539274138</v>
      </c>
      <c r="P5" s="44">
        <f>'Processing results'!R5/('Processing results'!Q5+'Processing results'!Q6)</f>
        <v>0.85360943171371817</v>
      </c>
      <c r="Q5" s="44">
        <f>'Processing results'!S5/'Processing results'!C5</f>
        <v>0.99578153821830595</v>
      </c>
      <c r="R5" s="44">
        <f>'Processing results'!X5/('Processing results'!V5*2+'Processing results'!V6*2)</f>
        <v>0.96087127179739806</v>
      </c>
      <c r="S5" s="44">
        <f>'Processing results'!Y5/'Processing results'!C5</f>
        <v>0.99578153821830595</v>
      </c>
      <c r="T5" s="44">
        <f>'Processing results'!Z5/('Processing results'!Y5*2)</f>
        <v>0.97888244963278581</v>
      </c>
      <c r="U5" s="44">
        <f>'Processing results'!AA5/('Processing results'!Z5+'Processing results'!Z6)</f>
        <v>0.8462284066004182</v>
      </c>
      <c r="V5" s="44">
        <f>'Processing results'!AB5/'Processing results'!C5</f>
        <v>1</v>
      </c>
      <c r="W5" s="44">
        <f>'Processing results'!AC5/('Processing results'!AB5*2)</f>
        <v>0.95610391182223875</v>
      </c>
      <c r="X5" s="44">
        <f>'Processing results'!AD5/('Processing results'!AC5+'Processing results'!AC6)</f>
        <v>0.85422301015082058</v>
      </c>
      <c r="Y5" s="44">
        <f>'Processing results'!AE5/'Processing results'!C5</f>
        <v>0.99578153821830595</v>
      </c>
      <c r="Z5" s="44">
        <f>'Processing results'!AG5/('Processing results'!AE5*2+'Processing results'!AE6*2)</f>
        <v>0.68686086948639524</v>
      </c>
    </row>
    <row r="6" spans="1:26" x14ac:dyDescent="0.2">
      <c r="A6" s="28" t="s">
        <v>44</v>
      </c>
      <c r="B6" s="9" t="s">
        <v>8</v>
      </c>
      <c r="C6" s="44">
        <f>'Processing results'!D6/'Processing results'!C6</f>
        <v>0.99667908584996545</v>
      </c>
      <c r="D6" s="44">
        <f>'Processing results'!E6/('Processing results'!D6*2)</f>
        <v>0.89326045574856439</v>
      </c>
      <c r="E6" s="44">
        <f>'Processing results'!G6/'Processing results'!C6</f>
        <v>0.99667908584996545</v>
      </c>
      <c r="F6" s="44">
        <f>'Processing results'!H6/('Processing results'!G6*2)</f>
        <v>0.95505242853904115</v>
      </c>
      <c r="G6" s="44"/>
      <c r="H6" s="44">
        <f>'Processing results'!J6/'Processing results'!C6</f>
        <v>0.99667908584996545</v>
      </c>
      <c r="I6" s="44">
        <f>'Processing results'!K6/('Processing results'!J6*2)</f>
        <v>0.80079721949402882</v>
      </c>
      <c r="J6" s="44"/>
      <c r="K6" s="44">
        <f>'Processing results'!M6/'Processing results'!C6</f>
        <v>0.99667908584996545</v>
      </c>
      <c r="L6" s="44">
        <f>'Processing results'!N6/('Processing results'!M6*2)</f>
        <v>0.91987254517095696</v>
      </c>
      <c r="M6" s="44"/>
      <c r="N6" s="44">
        <f>'Processing results'!P6/'Processing results'!C6</f>
        <v>1</v>
      </c>
      <c r="O6" s="44">
        <f>'Processing results'!Q6/('Processing results'!P6*2)</f>
        <v>0.95996571385491403</v>
      </c>
      <c r="P6" s="44"/>
      <c r="Q6" s="44">
        <f>'Processing results'!S6/'Processing results'!C6</f>
        <v>0.99667908584996545</v>
      </c>
      <c r="R6" s="44"/>
      <c r="S6" s="44">
        <f>'Processing results'!Y6/'Processing results'!C6</f>
        <v>0.99667908584996545</v>
      </c>
      <c r="T6" s="44">
        <f>'Processing results'!Z6/('Processing results'!Y6*2)</f>
        <v>0.97783374647449484</v>
      </c>
      <c r="U6" s="44"/>
      <c r="V6" s="44">
        <f>'Processing results'!AB6/'Processing results'!C6</f>
        <v>1</v>
      </c>
      <c r="W6" s="44">
        <f>'Processing results'!AC6/('Processing results'!AB6*2)</f>
        <v>0.95771327856943012</v>
      </c>
      <c r="X6" s="44"/>
      <c r="Y6" s="44">
        <f>'Processing results'!AE6/'Processing results'!C6</f>
        <v>0.99667908584996545</v>
      </c>
      <c r="Z6" s="44"/>
    </row>
    <row r="7" spans="1:26" x14ac:dyDescent="0.2">
      <c r="A7" s="28" t="s">
        <v>45</v>
      </c>
      <c r="B7" s="9" t="s">
        <v>12</v>
      </c>
      <c r="C7" s="44">
        <f>'Processing results'!D7/'Processing results'!C7</f>
        <v>0.99611545364027809</v>
      </c>
      <c r="D7" s="44">
        <f>'Processing results'!E7/('Processing results'!D7*2)</f>
        <v>0.8967404212597917</v>
      </c>
      <c r="E7" s="44">
        <f>'Processing results'!G7/'Processing results'!C7</f>
        <v>0.99611545364027809</v>
      </c>
      <c r="F7" s="44">
        <f>'Processing results'!H7/('Processing results'!G7*2)</f>
        <v>0.95526778770760945</v>
      </c>
      <c r="G7" s="44">
        <f>'Processing results'!I7/('Processing results'!H7+'Processing results'!H8)</f>
        <v>0.84556719154982363</v>
      </c>
      <c r="H7" s="44">
        <f>'Processing results'!J7/'Processing results'!C7</f>
        <v>0.99611545364027809</v>
      </c>
      <c r="I7" s="44">
        <f>'Processing results'!K7/('Processing results'!J7*2)</f>
        <v>0.80413884274461966</v>
      </c>
      <c r="J7" s="44">
        <f>'Processing results'!L7/('Processing results'!K7+'Processing results'!K8)</f>
        <v>0.86396358223240421</v>
      </c>
      <c r="K7" s="44">
        <f>'Processing results'!M7/'Processing results'!C7</f>
        <v>0.99611545364027809</v>
      </c>
      <c r="L7" s="44">
        <f>'Processing results'!N7/('Processing results'!M7*2)</f>
        <v>0.92299667575245492</v>
      </c>
      <c r="M7" s="44">
        <f>'Processing results'!O7/('Processing results'!N7+'Processing results'!N8)</f>
        <v>0.85061208267488175</v>
      </c>
      <c r="N7" s="44">
        <f>'Processing results'!P7/'Processing results'!C7</f>
        <v>1</v>
      </c>
      <c r="O7" s="44">
        <f>'Processing results'!Q7/('Processing results'!P7*2)</f>
        <v>0.96132926682674347</v>
      </c>
      <c r="P7" s="44">
        <f>'Processing results'!R7/('Processing results'!Q7+'Processing results'!Q8)</f>
        <v>0.84673641888337281</v>
      </c>
      <c r="Q7" s="44">
        <f>'Processing results'!S7/'Processing results'!C7</f>
        <v>0.99611545364027809</v>
      </c>
      <c r="R7" s="44">
        <f>'Processing results'!X7/('Processing results'!V7*2+'Processing results'!V8*2)</f>
        <v>0.964204318590135</v>
      </c>
      <c r="S7" s="44">
        <f>'Processing results'!Y7/'Processing results'!C7</f>
        <v>0.99611545364027809</v>
      </c>
      <c r="T7" s="44">
        <f>'Processing results'!Z7/('Processing results'!Y7*2)</f>
        <v>0.98066298497632498</v>
      </c>
      <c r="U7" s="44">
        <f>'Processing results'!AA7/('Processing results'!Z7+'Processing results'!Z8)</f>
        <v>0.83914610458356154</v>
      </c>
      <c r="V7" s="44">
        <f>'Processing results'!AB7/'Processing results'!C7</f>
        <v>1</v>
      </c>
      <c r="W7" s="44">
        <f>'Processing results'!AC7/('Processing results'!AB7*2)</f>
        <v>0.9596011567231777</v>
      </c>
      <c r="X7" s="44">
        <f>'Processing results'!AD7/('Processing results'!AC7+'Processing results'!AC8)</f>
        <v>0.84736270553547166</v>
      </c>
      <c r="Y7" s="44">
        <f>'Processing results'!AE7/'Processing results'!C7</f>
        <v>0.99611545364027809</v>
      </c>
      <c r="Z7" s="44">
        <f>'Processing results'!AG7/('Processing results'!AE7*2+'Processing results'!AE8*2)</f>
        <v>0.68089745242535937</v>
      </c>
    </row>
    <row r="8" spans="1:26" x14ac:dyDescent="0.2">
      <c r="A8" s="28" t="s">
        <v>46</v>
      </c>
      <c r="B8" s="9" t="s">
        <v>12</v>
      </c>
      <c r="C8" s="44">
        <f>'Processing results'!D8/'Processing results'!C8</f>
        <v>0.99764753451620403</v>
      </c>
      <c r="D8" s="44">
        <f>'Processing results'!E8/('Processing results'!D8*2)</f>
        <v>0.89535942339394226</v>
      </c>
      <c r="E8" s="44">
        <f>'Processing results'!G8/'Processing results'!C8</f>
        <v>0.99764753451620403</v>
      </c>
      <c r="F8" s="44">
        <f>'Processing results'!H8/('Processing results'!G8*2)</f>
        <v>0.95614223749190819</v>
      </c>
      <c r="G8" s="44"/>
      <c r="H8" s="44">
        <f>'Processing results'!J8/'Processing results'!C8</f>
        <v>0.99764753451620403</v>
      </c>
      <c r="I8" s="44">
        <f>'Processing results'!K8/('Processing results'!J8*2)</f>
        <v>0.81579793129090428</v>
      </c>
      <c r="J8" s="44"/>
      <c r="K8" s="44">
        <f>'Processing results'!M8/'Processing results'!C8</f>
        <v>0.99764753451620403</v>
      </c>
      <c r="L8" s="44">
        <f>'Processing results'!N8/('Processing results'!M8*2)</f>
        <v>0.9230385913615865</v>
      </c>
      <c r="M8" s="44"/>
      <c r="N8" s="44">
        <f>'Processing results'!P8/'Processing results'!C8</f>
        <v>1</v>
      </c>
      <c r="O8" s="44">
        <f>'Processing results'!Q8/('Processing results'!P8*2)</f>
        <v>0.96188930344257217</v>
      </c>
      <c r="P8" s="44"/>
      <c r="Q8" s="44">
        <f>'Processing results'!S8/'Processing results'!C8</f>
        <v>0.99764753451620403</v>
      </c>
      <c r="R8" s="44"/>
      <c r="S8" s="44">
        <f>'Processing results'!Y8/'Processing results'!C8</f>
        <v>0.99764753451620403</v>
      </c>
      <c r="T8" s="44">
        <f>'Processing results'!Z8/('Processing results'!Y8*2)</f>
        <v>0.98221790468180703</v>
      </c>
      <c r="U8" s="44"/>
      <c r="V8" s="44">
        <f>'Processing results'!AB8/'Processing results'!C8</f>
        <v>1</v>
      </c>
      <c r="W8" s="44">
        <f>'Processing results'!AC8/('Processing results'!AB8*2)</f>
        <v>0.96014085492800294</v>
      </c>
      <c r="X8" s="44"/>
      <c r="Y8" s="44">
        <f>'Processing results'!AE8/'Processing results'!C8</f>
        <v>0.99764753451620403</v>
      </c>
      <c r="Z8" s="44"/>
    </row>
    <row r="9" spans="1:26" x14ac:dyDescent="0.2">
      <c r="A9" s="28" t="s">
        <v>47</v>
      </c>
      <c r="B9" s="9" t="s">
        <v>16</v>
      </c>
      <c r="C9" s="44">
        <f>'Processing results'!D9/'Processing results'!C9</f>
        <v>0.99680977505140311</v>
      </c>
      <c r="D9" s="44">
        <f>'Processing results'!E9/('Processing results'!D9*2)</f>
        <v>0.89440522279745849</v>
      </c>
      <c r="E9" s="44">
        <f>'Processing results'!G9/'Processing results'!C9</f>
        <v>0.99680977505140311</v>
      </c>
      <c r="F9" s="44">
        <f>'Processing results'!H9/('Processing results'!G9*2)</f>
        <v>0.95698204764347794</v>
      </c>
      <c r="G9" s="44">
        <f>'Processing results'!I9/('Processing results'!H9+'Processing results'!H10)</f>
        <v>0.85429763717647744</v>
      </c>
      <c r="H9" s="44">
        <f>'Processing results'!J9/'Processing results'!C9</f>
        <v>0.99680977505140311</v>
      </c>
      <c r="I9" s="44">
        <f>'Processing results'!K9/('Processing results'!J9*2)</f>
        <v>0.810848571366105</v>
      </c>
      <c r="J9" s="44">
        <f>'Processing results'!L9/('Processing results'!K9+'Processing results'!K10)</f>
        <v>0.87241298721339322</v>
      </c>
      <c r="K9" s="44">
        <f>'Processing results'!M9/'Processing results'!C9</f>
        <v>0.99680977505140311</v>
      </c>
      <c r="L9" s="44">
        <f>'Processing results'!N9/('Processing results'!M9*2)</f>
        <v>0.91991888918134657</v>
      </c>
      <c r="M9" s="44">
        <f>'Processing results'!O9/('Processing results'!N9+'Processing results'!N10)</f>
        <v>0.85970364528246168</v>
      </c>
      <c r="N9" s="44">
        <f>'Processing results'!P9/'Processing results'!C9</f>
        <v>1</v>
      </c>
      <c r="O9" s="44">
        <f>'Processing results'!Q9/('Processing results'!P9*2)</f>
        <v>0.96201127971997069</v>
      </c>
      <c r="P9" s="44">
        <f>'Processing results'!R9/('Processing results'!Q9+'Processing results'!Q10)</f>
        <v>0.85526070299255186</v>
      </c>
      <c r="Q9" s="44">
        <f>'Processing results'!S9/'Processing results'!C9</f>
        <v>0.99680977505140311</v>
      </c>
      <c r="R9" s="44">
        <f>'Processing results'!X9/('Processing results'!V9*2+'Processing results'!V10*2)</f>
        <v>0.96180480433162352</v>
      </c>
      <c r="S9" s="44">
        <f>'Processing results'!Y9/'Processing results'!C9</f>
        <v>0.99680977505140311</v>
      </c>
      <c r="T9" s="44">
        <f>'Processing results'!Z9/('Processing results'!Y9*2)</f>
        <v>0.9815800666306963</v>
      </c>
      <c r="U9" s="44">
        <f>'Processing results'!AA9/('Processing results'!Z9+'Processing results'!Z10)</f>
        <v>0.84824331428987898</v>
      </c>
      <c r="V9" s="44">
        <f>'Processing results'!AB9/'Processing results'!C9</f>
        <v>1</v>
      </c>
      <c r="W9" s="44">
        <f>'Processing results'!AC9/('Processing results'!AB9*2)</f>
        <v>0.95861769486728698</v>
      </c>
      <c r="X9" s="44">
        <f>'Processing results'!AD9/('Processing results'!AC9+'Processing results'!AC10)</f>
        <v>0.85576858037132297</v>
      </c>
      <c r="Y9" s="44">
        <f>'Processing results'!AE9/'Processing results'!C9</f>
        <v>0.99680977505140311</v>
      </c>
      <c r="Z9" s="44">
        <f>'Processing results'!AG9/('Processing results'!AE9*2+'Processing results'!AE10*2)</f>
        <v>0.68532950771120993</v>
      </c>
    </row>
    <row r="10" spans="1:26" x14ac:dyDescent="0.2">
      <c r="A10" s="28" t="s">
        <v>48</v>
      </c>
      <c r="B10" s="9" t="s">
        <v>16</v>
      </c>
      <c r="C10" s="44">
        <f>'Processing results'!D10/'Processing results'!C10</f>
        <v>0.99682792293104938</v>
      </c>
      <c r="D10" s="44">
        <f>'Processing results'!E10/('Processing results'!D10*2)</f>
        <v>0.88999718488825963</v>
      </c>
      <c r="E10" s="44">
        <f>'Processing results'!G10/'Processing results'!C10</f>
        <v>0.99682792293104938</v>
      </c>
      <c r="F10" s="44">
        <f>'Processing results'!H10/('Processing results'!G10*2)</f>
        <v>0.95170449024426773</v>
      </c>
      <c r="G10" s="44"/>
      <c r="H10" s="44">
        <f>'Processing results'!J10/'Processing results'!C10</f>
        <v>0.99682792293104938</v>
      </c>
      <c r="I10" s="44">
        <f>'Processing results'!K10/('Processing results'!J10*2)</f>
        <v>0.80066246100407801</v>
      </c>
      <c r="J10" s="44"/>
      <c r="K10" s="44">
        <f>'Processing results'!M10/'Processing results'!C10</f>
        <v>0.99682792293104938</v>
      </c>
      <c r="L10" s="44">
        <f>'Processing results'!N10/('Processing results'!M10*2)</f>
        <v>0.91631001715459803</v>
      </c>
      <c r="M10" s="44"/>
      <c r="N10" s="44">
        <f>'Processing results'!P10/'Processing results'!C10</f>
        <v>1</v>
      </c>
      <c r="O10" s="44">
        <f>'Processing results'!Q10/('Processing results'!P10*2)</f>
        <v>0.95838296792053468</v>
      </c>
      <c r="P10" s="44"/>
      <c r="Q10" s="44">
        <f>'Processing results'!S10/'Processing results'!C10</f>
        <v>0.99682792293104938</v>
      </c>
      <c r="R10" s="44"/>
      <c r="S10" s="44">
        <f>'Processing results'!Y10/'Processing results'!C10</f>
        <v>0.99682792293104938</v>
      </c>
      <c r="T10" s="44">
        <f>'Processing results'!Z10/('Processing results'!Y10*2)</f>
        <v>0.97965327886458009</v>
      </c>
      <c r="U10" s="44"/>
      <c r="V10" s="44">
        <f>'Processing results'!AB10/'Processing results'!C10</f>
        <v>1</v>
      </c>
      <c r="W10" s="44">
        <f>'Processing results'!AC10/('Processing results'!AB10*2)</f>
        <v>0.95478005855147463</v>
      </c>
      <c r="X10" s="44"/>
      <c r="Y10" s="44">
        <f>'Processing results'!AE10/'Processing results'!C10</f>
        <v>0.99682792293104938</v>
      </c>
      <c r="Z10" s="44"/>
    </row>
    <row r="11" spans="1:26" x14ac:dyDescent="0.2">
      <c r="A11" s="28" t="s">
        <v>49</v>
      </c>
      <c r="B11" s="9" t="s">
        <v>20</v>
      </c>
      <c r="C11" s="44">
        <f>'Processing results'!D11/'Processing results'!C11</f>
        <v>0.99568569063691392</v>
      </c>
      <c r="D11" s="44">
        <f>'Processing results'!E11/('Processing results'!D11*2)</f>
        <v>0.88701106440231603</v>
      </c>
      <c r="E11" s="44">
        <f>'Processing results'!G11/'Processing results'!C11</f>
        <v>0.99568569063691392</v>
      </c>
      <c r="F11" s="44">
        <f>'Processing results'!H11/('Processing results'!G11*2)</f>
        <v>0.94539516328627793</v>
      </c>
      <c r="G11" s="44">
        <f>'Processing results'!I11/('Processing results'!H11+'Processing results'!H12)</f>
        <v>0.82984011459890417</v>
      </c>
      <c r="H11" s="44">
        <f>'Processing results'!J11/'Processing results'!C11</f>
        <v>0.99568569063691392</v>
      </c>
      <c r="I11" s="44">
        <f>'Processing results'!K11/('Processing results'!J11*2)</f>
        <v>0.79337513296591322</v>
      </c>
      <c r="J11" s="44">
        <f>'Processing results'!L11/('Processing results'!K11+'Processing results'!K12)</f>
        <v>0.85121605117361943</v>
      </c>
      <c r="K11" s="44">
        <f>'Processing results'!M11/'Processing results'!C11</f>
        <v>0.99568569063691392</v>
      </c>
      <c r="L11" s="44">
        <f>'Processing results'!N11/('Processing results'!M11*2)</f>
        <v>0.91113960382053172</v>
      </c>
      <c r="M11" s="44">
        <f>'Processing results'!O11/('Processing results'!N11+'Processing results'!N12)</f>
        <v>0.83487581763964536</v>
      </c>
      <c r="N11" s="44">
        <f>'Processing results'!P11/'Processing results'!C11</f>
        <v>1</v>
      </c>
      <c r="O11" s="44">
        <f>'Processing results'!Q11/('Processing results'!P11*2)</f>
        <v>0.95207522679159629</v>
      </c>
      <c r="P11" s="44">
        <f>'Processing results'!R11/('Processing results'!Q11+'Processing results'!Q12)</f>
        <v>0.83057143797980415</v>
      </c>
      <c r="Q11" s="44">
        <f>'Processing results'!S11/'Processing results'!C11</f>
        <v>0.99568569063691392</v>
      </c>
      <c r="R11" s="44">
        <f>'Processing results'!X11/('Processing results'!V11*2+'Processing results'!V12*2)</f>
        <v>0.9527487931132157</v>
      </c>
      <c r="S11" s="44">
        <f>'Processing results'!Y11/'Processing results'!C11</f>
        <v>0.99568569063691392</v>
      </c>
      <c r="T11" s="44">
        <f>'Processing results'!Z11/('Processing results'!Y11*2)</f>
        <v>0.97902672591177953</v>
      </c>
      <c r="U11" s="44">
        <f>'Processing results'!AA11/('Processing results'!Z11+'Processing results'!Z12)</f>
        <v>0.82477635453306863</v>
      </c>
      <c r="V11" s="44">
        <f>'Processing results'!AB11/'Processing results'!C11</f>
        <v>1</v>
      </c>
      <c r="W11" s="44">
        <f>'Processing results'!AC11/('Processing results'!AB11*2)</f>
        <v>0.94823619861988562</v>
      </c>
      <c r="X11" s="44">
        <f>'Processing results'!AD11/('Processing results'!AC11+'Processing results'!AC12)</f>
        <v>0.83248670916359535</v>
      </c>
      <c r="Y11" s="44">
        <f>'Processing results'!AE11/'Processing results'!C11</f>
        <v>0.99568569063691392</v>
      </c>
      <c r="Z11" s="44">
        <f>'Processing results'!AG11/('Processing results'!AE11*2+'Processing results'!AE12*2)</f>
        <v>0.66103048336029113</v>
      </c>
    </row>
    <row r="12" spans="1:26" x14ac:dyDescent="0.2">
      <c r="A12" s="46" t="s">
        <v>50</v>
      </c>
      <c r="B12" s="10" t="s">
        <v>20</v>
      </c>
      <c r="C12" s="44">
        <f>'Processing results'!D12/'Processing results'!C12</f>
        <v>0.99485967054706059</v>
      </c>
      <c r="D12" s="44">
        <f>'Processing results'!E12/('Processing results'!D12*2)</f>
        <v>0.88075121766121833</v>
      </c>
      <c r="E12" s="44">
        <f>'Processing results'!G12/'Processing results'!C12</f>
        <v>0.99485967054706059</v>
      </c>
      <c r="F12" s="44">
        <f>'Processing results'!H12/('Processing results'!G12*2)</f>
        <v>0.94418142094611857</v>
      </c>
      <c r="G12" s="44"/>
      <c r="H12" s="44">
        <f>'Processing results'!J12/'Processing results'!C12</f>
        <v>0.99485967054706059</v>
      </c>
      <c r="I12" s="44">
        <f>'Processing results'!K12/('Processing results'!J12*2)</f>
        <v>0.78000748376067586</v>
      </c>
      <c r="J12" s="44"/>
      <c r="K12" s="44">
        <f>'Processing results'!M12/'Processing results'!C12</f>
        <v>0.99485967054706059</v>
      </c>
      <c r="L12" s="44">
        <f>'Processing results'!N12/('Processing results'!M12*2)</f>
        <v>0.91019976289050852</v>
      </c>
      <c r="M12" s="44"/>
      <c r="N12" s="44">
        <f>'Processing results'!P12/'Processing results'!C12</f>
        <v>1</v>
      </c>
      <c r="O12" s="44">
        <f>'Processing results'!Q12/('Processing results'!P12*2)</f>
        <v>0.95132387734078783</v>
      </c>
      <c r="P12" s="44"/>
      <c r="Q12" s="44">
        <f>'Processing results'!S12/'Processing results'!C12</f>
        <v>0.99485967054706059</v>
      </c>
      <c r="R12" s="44"/>
      <c r="S12" s="44">
        <f>'Processing results'!Y12/'Processing results'!C12</f>
        <v>0.99485967054706059</v>
      </c>
      <c r="T12" s="44">
        <f>'Processing results'!Z12/('Processing results'!Y12*2)</f>
        <v>0.97616311677542511</v>
      </c>
      <c r="U12" s="44"/>
      <c r="V12" s="44">
        <f>'Processing results'!AB12/'Processing results'!C12</f>
        <v>1</v>
      </c>
      <c r="W12" s="44">
        <f>'Processing results'!AC12/('Processing results'!AB12*2)</f>
        <v>0.82789696330735552</v>
      </c>
      <c r="X12" s="44"/>
      <c r="Y12" s="44">
        <f>'Processing results'!AE12/'Processing results'!C12</f>
        <v>0.99485967054706059</v>
      </c>
      <c r="Z12" s="44"/>
    </row>
    <row r="13" spans="1:26" x14ac:dyDescent="0.2">
      <c r="A13" s="47" t="s">
        <v>3</v>
      </c>
      <c r="B13" s="28"/>
      <c r="C13" s="7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</row>
    <row r="14" spans="1:26" x14ac:dyDescent="0.2">
      <c r="A14" s="24" t="s">
        <v>52</v>
      </c>
      <c r="B14" s="48" t="s">
        <v>4</v>
      </c>
      <c r="C14" s="44">
        <f>'Processing results'!D57/'Processing results'!C57</f>
        <v>0.99806548495200886</v>
      </c>
      <c r="D14" s="44">
        <f>'Processing results'!E57/('Processing results'!D57*2)</f>
        <v>0.84650292690531492</v>
      </c>
      <c r="E14" s="44">
        <f>'Processing results'!G57/'Processing results'!C57</f>
        <v>0.99806548495200886</v>
      </c>
      <c r="F14" s="44">
        <f>'Processing results'!H57/('Processing results'!G57*2)</f>
        <v>0.91744683194749799</v>
      </c>
      <c r="G14" s="44">
        <f>'Processing results'!I57/'Processing results'!H57</f>
        <v>0.83646516641492319</v>
      </c>
      <c r="H14" s="44">
        <f>'Processing results'!J57/'Processing results'!C57</f>
        <v>0.99806548495200886</v>
      </c>
      <c r="I14" s="44">
        <f>'Processing results'!K57/('Processing results'!J57*2)</f>
        <v>0.74567159433775287</v>
      </c>
      <c r="J14" s="44">
        <f>'Processing results'!L57/'Processing results'!K57</f>
        <v>0.84592072239261729</v>
      </c>
      <c r="K14" s="44">
        <f>'Processing results'!M57/'Processing results'!C57</f>
        <v>0.99806548495200886</v>
      </c>
      <c r="L14" s="44">
        <f>'Processing results'!N57/('Processing results'!M57*2)</f>
        <v>0.89063075699466132</v>
      </c>
      <c r="M14" s="44">
        <f>'Processing results'!O57/'Processing results'!N57</f>
        <v>0.8369805932617993</v>
      </c>
      <c r="N14" s="44">
        <f>'Processing results'!P57/'Processing results'!C57</f>
        <v>1</v>
      </c>
      <c r="O14" s="44">
        <f>'Processing results'!Q57/('Processing results'!P57*2)</f>
        <v>0.92125473517577106</v>
      </c>
      <c r="P14" s="44">
        <f>'Processing results'!R57/'Processing results'!Q57</f>
        <v>0.83653730605499577</v>
      </c>
      <c r="Q14" s="44">
        <f>'Processing results'!S57/'Processing results'!C57</f>
        <v>0.99806548495200886</v>
      </c>
      <c r="R14" s="44">
        <f>'Processing results'!X57/('Processing results'!V57*2)</f>
        <v>0.92952293236469974</v>
      </c>
      <c r="S14" s="44">
        <f>'Processing results'!Y57/'Processing results'!C57</f>
        <v>0.99806548495200886</v>
      </c>
      <c r="T14" s="44">
        <f>'Processing results'!Z57/('Processing results'!Y57*2)</f>
        <v>0.97019760483936768</v>
      </c>
      <c r="U14" s="44">
        <f>'Processing results'!AA57/'Processing results'!Z57</f>
        <v>0.83745021057368885</v>
      </c>
      <c r="V14" s="44">
        <f>'Processing results'!AB57/'Processing results'!C57</f>
        <v>1</v>
      </c>
      <c r="W14" s="44">
        <f>'Processing results'!AC57/('Processing results'!AB57*2)</f>
        <v>0.92429346390788214</v>
      </c>
      <c r="X14" s="44">
        <f>'Processing results'!AD57/'Processing results'!AC57</f>
        <v>0.83719100371552901</v>
      </c>
      <c r="Y14" s="44">
        <f>'Processing results'!AE57/'Processing results'!C57</f>
        <v>0.99806548495200886</v>
      </c>
      <c r="Z14" s="44">
        <f>'Processing results'!AG57/('Processing results'!AE57*2)</f>
        <v>0.63810169349564427</v>
      </c>
    </row>
    <row r="15" spans="1:26" x14ac:dyDescent="0.2">
      <c r="A15" s="27" t="s">
        <v>53</v>
      </c>
      <c r="B15" s="3" t="s">
        <v>5</v>
      </c>
      <c r="C15" s="44">
        <f>'Processing results'!D58/'Processing results'!C58</f>
        <v>0.99825746782626346</v>
      </c>
      <c r="D15" s="44">
        <f>'Processing results'!E58/('Processing results'!D58*2)</f>
        <v>0.84934901162270027</v>
      </c>
      <c r="E15" s="44">
        <f>'Processing results'!G58/'Processing results'!C58</f>
        <v>0.99825746782626346</v>
      </c>
      <c r="F15" s="44">
        <f>'Processing results'!H58/('Processing results'!G58*2)</f>
        <v>0.92183538124864384</v>
      </c>
      <c r="G15" s="44">
        <f>'Processing results'!I58/'Processing results'!H58</f>
        <v>0.87199944083869252</v>
      </c>
      <c r="H15" s="44">
        <f>'Processing results'!J58/'Processing results'!C58</f>
        <v>0.99825746782626346</v>
      </c>
      <c r="I15" s="44">
        <f>'Processing results'!K58/('Processing results'!J58*2)</f>
        <v>0.73958325006369341</v>
      </c>
      <c r="J15" s="44">
        <f>'Processing results'!L58/'Processing results'!K58</f>
        <v>0.88214803115331009</v>
      </c>
      <c r="K15" s="44">
        <f>'Processing results'!M58/'Processing results'!C58</f>
        <v>0.99825746782626346</v>
      </c>
      <c r="L15" s="44">
        <f>'Processing results'!N58/('Processing results'!M58*2)</f>
        <v>0.89583986283771611</v>
      </c>
      <c r="M15" s="44">
        <f>'Processing results'!O58/'Processing results'!N58</f>
        <v>0.87302708154161368</v>
      </c>
      <c r="N15" s="44">
        <f>'Processing results'!P58/'Processing results'!C58</f>
        <v>1</v>
      </c>
      <c r="O15" s="44">
        <f>'Processing results'!Q58/('Processing results'!P58*2)</f>
        <v>0.92729218712301331</v>
      </c>
      <c r="P15" s="44">
        <f>'Processing results'!R58/'Processing results'!Q58</f>
        <v>0.87187227410639967</v>
      </c>
      <c r="Q15" s="44">
        <f>'Processing results'!S58/'Processing results'!C58</f>
        <v>0.99825746782626346</v>
      </c>
      <c r="R15" s="44">
        <f>'Processing results'!X58/('Processing results'!V58*2)</f>
        <v>0.93314780282005483</v>
      </c>
      <c r="S15" s="44">
        <f>'Processing results'!Y58/'Processing results'!C58</f>
        <v>0.99825746782626346</v>
      </c>
      <c r="T15" s="44">
        <f>'Processing results'!Z58/('Processing results'!Y58*2)</f>
        <v>0.96920153161413869</v>
      </c>
      <c r="U15" s="44">
        <f>'Processing results'!AA58/'Processing results'!Z58</f>
        <v>0.87208307586785572</v>
      </c>
      <c r="V15" s="44">
        <f>'Processing results'!AB58/'Processing results'!C58</f>
        <v>1</v>
      </c>
      <c r="W15" s="44">
        <f>'Processing results'!AC58/('Processing results'!AB58*2)</f>
        <v>0.92976265868038932</v>
      </c>
      <c r="X15" s="44">
        <f>'Processing results'!AD58/'Processing results'!AC58</f>
        <v>0.87252674658440332</v>
      </c>
      <c r="Y15" s="44">
        <f>'Processing results'!AE58/'Processing results'!C58</f>
        <v>0.99825746782626346</v>
      </c>
      <c r="Z15" s="44">
        <f>'Processing results'!AG58/('Processing results'!AE58*2)</f>
        <v>0.67503909183272059</v>
      </c>
    </row>
    <row r="16" spans="1:26" x14ac:dyDescent="0.2">
      <c r="A16" s="27" t="s">
        <v>54</v>
      </c>
      <c r="B16" s="3" t="s">
        <v>6</v>
      </c>
      <c r="C16" s="44">
        <f>'Processing results'!D59/'Processing results'!C59</f>
        <v>0.99836125857129798</v>
      </c>
      <c r="D16" s="44">
        <f>'Processing results'!E59/('Processing results'!D59*2)</f>
        <v>0.86859131009432777</v>
      </c>
      <c r="E16" s="44">
        <f>'Processing results'!G59/'Processing results'!C59</f>
        <v>0.99836125857129798</v>
      </c>
      <c r="F16" s="44">
        <f>'Processing results'!H59/('Processing results'!G59*2)</f>
        <v>0.93983615169653467</v>
      </c>
      <c r="G16" s="44">
        <f>'Processing results'!I59/'Processing results'!H59</f>
        <v>0.86674108499441749</v>
      </c>
      <c r="H16" s="44">
        <f>'Processing results'!J59/'Processing results'!C59</f>
        <v>0.99836125857129798</v>
      </c>
      <c r="I16" s="44">
        <f>'Processing results'!K59/('Processing results'!J59*2)</f>
        <v>0.7586266470150268</v>
      </c>
      <c r="J16" s="44">
        <f>'Processing results'!L59/'Processing results'!K59</f>
        <v>0.87772566464929413</v>
      </c>
      <c r="K16" s="44">
        <f>'Processing results'!M59/'Processing results'!C59</f>
        <v>0.99836125857129798</v>
      </c>
      <c r="L16" s="44">
        <f>'Processing results'!N59/('Processing results'!M59*2)</f>
        <v>0.911654469270891</v>
      </c>
      <c r="M16" s="44">
        <f>'Processing results'!O59/'Processing results'!N59</f>
        <v>0.86838687144740268</v>
      </c>
      <c r="N16" s="44">
        <f>'Processing results'!P59/'Processing results'!C59</f>
        <v>1</v>
      </c>
      <c r="O16" s="44">
        <f>'Processing results'!Q59/('Processing results'!P59*2)</f>
        <v>0.94981498124319486</v>
      </c>
      <c r="P16" s="44">
        <f>'Processing results'!R59/'Processing results'!Q59</f>
        <v>0.86676616814491625</v>
      </c>
      <c r="Q16" s="44">
        <f>'Processing results'!S59/'Processing results'!C59</f>
        <v>0.99836125857129798</v>
      </c>
      <c r="R16" s="44">
        <f>'Processing results'!X59/('Processing results'!V59*2)</f>
        <v>0.94516012516308223</v>
      </c>
      <c r="S16" s="44">
        <f>'Processing results'!Y59/'Processing results'!C59</f>
        <v>0.99836125857129798</v>
      </c>
      <c r="T16" s="44">
        <f>'Processing results'!Z59/('Processing results'!Y59*2)</f>
        <v>0.97121892601051318</v>
      </c>
      <c r="U16" s="44">
        <f>'Processing results'!AA59/'Processing results'!Z59</f>
        <v>0.866124593238356</v>
      </c>
      <c r="V16" s="44">
        <f>'Processing results'!AB59/'Processing results'!C59</f>
        <v>1</v>
      </c>
      <c r="W16" s="44">
        <f>'Processing results'!AC59/('Processing results'!AB59*2)</f>
        <v>0.9479870242428553</v>
      </c>
      <c r="X16" s="44">
        <f>'Processing results'!AD59/'Processing results'!AC59</f>
        <v>0.86725560423941017</v>
      </c>
      <c r="Y16" s="44">
        <f>'Processing results'!AE59/'Processing results'!C59</f>
        <v>0.99836125857129798</v>
      </c>
      <c r="Z16" s="44">
        <f>'Processing results'!AG59/('Processing results'!AE59*2)</f>
        <v>0.6861947079698314</v>
      </c>
    </row>
    <row r="17" spans="1:26" x14ac:dyDescent="0.2">
      <c r="A17" s="49" t="s">
        <v>55</v>
      </c>
      <c r="B17" s="50" t="s">
        <v>7</v>
      </c>
      <c r="C17" s="44">
        <f>'Processing results'!D60/'Processing results'!C60</f>
        <v>0.99826636420072656</v>
      </c>
      <c r="D17" s="44">
        <f>'Processing results'!E60/('Processing results'!D60*2)</f>
        <v>0.83520163882234688</v>
      </c>
      <c r="E17" s="44">
        <f>'Processing results'!G60/'Processing results'!C60</f>
        <v>0.99826636420072656</v>
      </c>
      <c r="F17" s="44">
        <f>'Processing results'!H60/('Processing results'!G60*2)</f>
        <v>0.93674508087193076</v>
      </c>
      <c r="G17" s="44">
        <f>'Processing results'!I60/'Processing results'!H60</f>
        <v>0.80596884119993362</v>
      </c>
      <c r="H17" s="44">
        <f>'Processing results'!J60/'Processing results'!C60</f>
        <v>0.99826636420072656</v>
      </c>
      <c r="I17" s="44">
        <f>'Processing results'!K60/('Processing results'!J60*2)</f>
        <v>0.75412340291168123</v>
      </c>
      <c r="J17" s="44">
        <f>'Processing results'!L60/'Processing results'!K60</f>
        <v>0.83875184736913122</v>
      </c>
      <c r="K17" s="44">
        <f>'Processing results'!M60/'Processing results'!C60</f>
        <v>0.99826636420072656</v>
      </c>
      <c r="L17" s="44">
        <f>'Processing results'!N60/('Processing results'!M60*2)</f>
        <v>0.89105812462456946</v>
      </c>
      <c r="M17" s="44">
        <f>'Processing results'!O60/'Processing results'!N60</f>
        <v>0.81737652696792962</v>
      </c>
      <c r="N17" s="44">
        <f>'Processing results'!P60/'Processing results'!C60</f>
        <v>1</v>
      </c>
      <c r="O17" s="44">
        <f>'Processing results'!Q60/('Processing results'!P60*2)</f>
        <v>0.92221254713309553</v>
      </c>
      <c r="P17" s="44">
        <f>'Processing results'!R60/'Processing results'!Q60</f>
        <v>0.8046290643920414</v>
      </c>
      <c r="Q17" s="44">
        <f>'Processing results'!S60/'Processing results'!C60</f>
        <v>0.99826636420072656</v>
      </c>
      <c r="R17" s="44">
        <f>'Processing results'!X60/('Processing results'!V60*2)</f>
        <v>0.93120003155297515</v>
      </c>
      <c r="S17" s="44">
        <f>'Processing results'!Y60/'Processing results'!C60</f>
        <v>0.99826636420072656</v>
      </c>
      <c r="T17" s="44">
        <f>'Processing results'!Z60/('Processing results'!Y60*2)</f>
        <v>0.96889209718692504</v>
      </c>
      <c r="U17" s="44">
        <f>'Processing results'!AA60/'Processing results'!Z60</f>
        <v>0.79920258873354078</v>
      </c>
      <c r="V17" s="44">
        <f>'Processing results'!AB60/'Processing results'!C60</f>
        <v>1</v>
      </c>
      <c r="W17" s="44">
        <f>'Processing results'!AC60/('Processing results'!AB60*2)</f>
        <v>0.93945077542651967</v>
      </c>
      <c r="X17" s="44">
        <f>'Processing results'!AD60/'Processing results'!AC60</f>
        <v>0.80723083777702831</v>
      </c>
      <c r="Y17" s="44">
        <f>'Processing results'!AE60/'Processing results'!C60</f>
        <v>0.99826636420072656</v>
      </c>
      <c r="Z17" s="44">
        <f>'Processing results'!AG60/('Processing results'!AE60*2)</f>
        <v>0.6160879968336842</v>
      </c>
    </row>
    <row r="18" spans="1:26" x14ac:dyDescent="0.2">
      <c r="A18" s="47" t="s">
        <v>2</v>
      </c>
      <c r="B18" s="28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</row>
    <row r="19" spans="1:26" x14ac:dyDescent="0.2">
      <c r="A19" s="24" t="s">
        <v>56</v>
      </c>
      <c r="B19" s="48" t="s">
        <v>4</v>
      </c>
      <c r="C19" s="44">
        <f>'Processing results'!D14/'Processing results'!C14</f>
        <v>0.99660054560918288</v>
      </c>
      <c r="D19" s="44">
        <f>'Processing results'!E14/('Processing results'!D14*2)</f>
        <v>0.89955505986834416</v>
      </c>
      <c r="E19" s="44">
        <f>'Processing results'!G14/'Processing results'!C14</f>
        <v>0.99660054560918288</v>
      </c>
      <c r="F19" s="44">
        <f>'Processing results'!H14/('Processing results'!G14*2)</f>
        <v>0.94984284487649451</v>
      </c>
      <c r="G19" s="44">
        <f>'Processing results'!I14/'Processing results'!H14</f>
        <v>0.78617403212249282</v>
      </c>
      <c r="H19" s="44">
        <f>'Processing results'!J14/'Processing results'!C14</f>
        <v>0.99660054560918288</v>
      </c>
      <c r="I19" s="44">
        <f>'Processing results'!K14/('Processing results'!J14*2)</f>
        <v>0.7883962160901683</v>
      </c>
      <c r="J19" s="44">
        <f>'Processing results'!L14/'Processing results'!K14</f>
        <v>0.80567818963813176</v>
      </c>
      <c r="K19" s="44">
        <f>'Processing results'!M14/'Processing results'!C14</f>
        <v>0.99660054560918288</v>
      </c>
      <c r="L19" s="44">
        <f>'Processing results'!N14/('Processing results'!M14*2)</f>
        <v>0.9353393180225702</v>
      </c>
      <c r="M19" s="44">
        <f>'Processing results'!O14/'Processing results'!N14</f>
        <v>0.78527094500428496</v>
      </c>
      <c r="N19" s="44">
        <f>'Processing results'!P14/'Processing results'!C14</f>
        <v>1</v>
      </c>
      <c r="O19" s="44">
        <f>'Processing results'!Q14/('Processing results'!P14*2)</f>
        <v>0.96808347311588994</v>
      </c>
      <c r="P19" s="44">
        <f>'Processing results'!R14/'Processing results'!Q14</f>
        <v>0.78640466378427454</v>
      </c>
      <c r="Q19" s="44">
        <f>'Processing results'!S14/'Processing results'!C14</f>
        <v>0.99660054560918288</v>
      </c>
      <c r="R19" s="44">
        <f>'Processing results'!X14/('Processing results'!V14*2)</f>
        <v>0.94758036736098106</v>
      </c>
      <c r="S19" s="44">
        <f>'Processing results'!Y14/'Processing results'!C14</f>
        <v>0.99660054560918288</v>
      </c>
      <c r="T19" s="44">
        <f>'Processing results'!Z14/('Processing results'!Y14*2)</f>
        <v>0.96082445945405315</v>
      </c>
      <c r="U19" s="44">
        <f>'Processing results'!AA14/'Processing results'!Z14</f>
        <v>0.78612624565204814</v>
      </c>
      <c r="V19" s="44">
        <f>'Processing results'!AB14/'Processing results'!C14</f>
        <v>1</v>
      </c>
      <c r="W19" s="44">
        <f>'Processing results'!AC14/('Processing results'!AB14*2)</f>
        <v>0.97405163129849859</v>
      </c>
      <c r="X19" s="44">
        <f>'Processing results'!AD14/'Processing results'!AC14</f>
        <v>0.78809314109797202</v>
      </c>
      <c r="Y19" s="44">
        <f>'Processing results'!AE14/'Processing results'!C14</f>
        <v>0.99660054560918288</v>
      </c>
      <c r="Z19" s="44">
        <f>'Processing results'!AG14/('Processing results'!AE14*2)</f>
        <v>0.6486340074753445</v>
      </c>
    </row>
    <row r="20" spans="1:26" x14ac:dyDescent="0.2">
      <c r="A20" s="27" t="s">
        <v>57</v>
      </c>
      <c r="B20" s="3" t="s">
        <v>5</v>
      </c>
      <c r="C20" s="44">
        <f>'Processing results'!D15/'Processing results'!C15</f>
        <v>0.98724517184774985</v>
      </c>
      <c r="D20" s="44">
        <f>'Processing results'!E15/('Processing results'!D15*2)</f>
        <v>0.88086427091178621</v>
      </c>
      <c r="E20" s="44">
        <f>'Processing results'!G15/'Processing results'!C15</f>
        <v>0.98724517184774985</v>
      </c>
      <c r="F20" s="44">
        <f>'Processing results'!H15/('Processing results'!G15*2)</f>
        <v>0.94335875005712411</v>
      </c>
      <c r="G20" s="44">
        <f>'Processing results'!I15/'Processing results'!H15</f>
        <v>0.82818415491625774</v>
      </c>
      <c r="H20" s="44">
        <f>'Processing results'!J15/'Processing results'!C15</f>
        <v>0.98724517184774985</v>
      </c>
      <c r="I20" s="44">
        <f>'Processing results'!K15/('Processing results'!J15*2)</f>
        <v>0.65014908822153816</v>
      </c>
      <c r="J20" s="44">
        <f>'Processing results'!L15/'Processing results'!K15</f>
        <v>0.86005812830981732</v>
      </c>
      <c r="K20" s="44">
        <f>'Processing results'!M15/'Processing results'!C15</f>
        <v>0.98724517184774985</v>
      </c>
      <c r="L20" s="44">
        <f>'Processing results'!N15/('Processing results'!M15*2)</f>
        <v>0.92747411200353946</v>
      </c>
      <c r="M20" s="44">
        <f>'Processing results'!O15/'Processing results'!N15</f>
        <v>0.83211160372560189</v>
      </c>
      <c r="N20" s="44">
        <f>'Processing results'!P15/'Processing results'!C15</f>
        <v>1</v>
      </c>
      <c r="O20" s="44">
        <f>'Processing results'!Q15/('Processing results'!P15*2)</f>
        <v>0.96474524964466501</v>
      </c>
      <c r="P20" s="44">
        <f>'Processing results'!R15/'Processing results'!Q15</f>
        <v>0.82531200315740916</v>
      </c>
      <c r="Q20" s="44">
        <f>'Processing results'!S15/'Processing results'!C15</f>
        <v>0.98724517184774985</v>
      </c>
      <c r="R20" s="44">
        <f>'Processing results'!X15/('Processing results'!V15*2)</f>
        <v>0.93414786641097203</v>
      </c>
      <c r="S20" s="44">
        <f>'Processing results'!Y15/'Processing results'!C15</f>
        <v>0.98724517184774985</v>
      </c>
      <c r="T20" s="44">
        <f>'Processing results'!Z15/('Processing results'!Y15*2)</f>
        <v>0.95924492370743641</v>
      </c>
      <c r="U20" s="44">
        <f>'Processing results'!AA15/'Processing results'!Z15</f>
        <v>0.83181151952094534</v>
      </c>
      <c r="V20" s="44">
        <f>'Processing results'!AB15/'Processing results'!C15</f>
        <v>1</v>
      </c>
      <c r="W20" s="44">
        <f>'Processing results'!AC15/('Processing results'!AB15*2)</f>
        <v>0.96541677780957313</v>
      </c>
      <c r="X20" s="44">
        <f>'Processing results'!AD15/'Processing results'!AC15</f>
        <v>0.82745092698811384</v>
      </c>
      <c r="Y20" s="44">
        <f>'Processing results'!AE15/'Processing results'!C15</f>
        <v>0.98724517184774985</v>
      </c>
      <c r="Z20" s="44">
        <f>'Processing results'!AG15/('Processing results'!AE15*2)</f>
        <v>0.61976488981940758</v>
      </c>
    </row>
    <row r="21" spans="1:26" x14ac:dyDescent="0.2">
      <c r="A21" s="27" t="s">
        <v>58</v>
      </c>
      <c r="B21" s="3" t="s">
        <v>6</v>
      </c>
      <c r="C21" s="44">
        <f>'Processing results'!D16/'Processing results'!C16</f>
        <v>0.98571039257358128</v>
      </c>
      <c r="D21" s="44">
        <f>'Processing results'!E16/('Processing results'!D16*2)</f>
        <v>0.88573567862736069</v>
      </c>
      <c r="E21" s="44">
        <f>'Processing results'!G16/'Processing results'!C16</f>
        <v>0.98571039257358128</v>
      </c>
      <c r="F21" s="44">
        <f>'Processing results'!H16/('Processing results'!G16*2)</f>
        <v>0.94361190204546774</v>
      </c>
      <c r="G21" s="44">
        <f>'Processing results'!I16/'Processing results'!H16</f>
        <v>0.71636676049526204</v>
      </c>
      <c r="H21" s="44">
        <f>'Processing results'!J16/'Processing results'!C16</f>
        <v>0.98571039257358128</v>
      </c>
      <c r="I21" s="44">
        <f>'Processing results'!K16/('Processing results'!J16*2)</f>
        <v>0.75997469267132511</v>
      </c>
      <c r="J21" s="44">
        <f>'Processing results'!L16/'Processing results'!K16</f>
        <v>0.73624169125716055</v>
      </c>
      <c r="K21" s="44">
        <f>'Processing results'!M16/'Processing results'!C16</f>
        <v>0.98571039257358128</v>
      </c>
      <c r="L21" s="44">
        <f>'Processing results'!N16/('Processing results'!M16*2)</f>
        <v>0.92266084489080868</v>
      </c>
      <c r="M21" s="44">
        <f>'Processing results'!O16/'Processing results'!N16</f>
        <v>0.72119687170270785</v>
      </c>
      <c r="N21" s="44">
        <f>'Processing results'!P16/'Processing results'!C16</f>
        <v>1</v>
      </c>
      <c r="O21" s="44">
        <f>'Processing results'!Q16/('Processing results'!P16*2)</f>
        <v>0.95753058302315286</v>
      </c>
      <c r="P21" s="44">
        <f>'Processing results'!R16/'Processing results'!Q16</f>
        <v>0.71226769860026429</v>
      </c>
      <c r="Q21" s="44">
        <f>'Processing results'!S16/'Processing results'!C16</f>
        <v>0.98571039257358128</v>
      </c>
      <c r="R21" s="44">
        <f>'Processing results'!X16/('Processing results'!V16*2)</f>
        <v>0.93317951091169282</v>
      </c>
      <c r="S21" s="44">
        <f>'Processing results'!Y16/'Processing results'!C16</f>
        <v>0.98571039257358128</v>
      </c>
      <c r="T21" s="44">
        <f>'Processing results'!Z16/('Processing results'!Y16*2)</f>
        <v>0.95897447359588972</v>
      </c>
      <c r="U21" s="44">
        <f>'Processing results'!AA16/'Processing results'!Z16</f>
        <v>0.71724088726554636</v>
      </c>
      <c r="V21" s="44">
        <f>'Processing results'!AB16/'Processing results'!C16</f>
        <v>1</v>
      </c>
      <c r="W21" s="44">
        <f>'Processing results'!AC16/('Processing results'!AB16*2)</f>
        <v>0.96254885207975316</v>
      </c>
      <c r="X21" s="44">
        <f>'Processing results'!AD16/'Processing results'!AC16</f>
        <v>0.71579465981639367</v>
      </c>
      <c r="Y21" s="44">
        <f>'Processing results'!AE16/'Processing results'!C16</f>
        <v>0.98571039257358128</v>
      </c>
      <c r="Z21" s="44">
        <f>'Processing results'!AG16/('Processing results'!AE16*2)</f>
        <v>0.56509861856969634</v>
      </c>
    </row>
    <row r="22" spans="1:26" x14ac:dyDescent="0.2">
      <c r="A22" s="49" t="s">
        <v>59</v>
      </c>
      <c r="B22" s="50" t="s">
        <v>7</v>
      </c>
      <c r="C22" s="44">
        <f>'Processing results'!D17/'Processing results'!C17</f>
        <v>0.99725940211192809</v>
      </c>
      <c r="D22" s="44">
        <f>'Processing results'!E17/('Processing results'!D17*2)</f>
        <v>0.87401846587833276</v>
      </c>
      <c r="E22" s="44">
        <f>'Processing results'!G17/'Processing results'!C17</f>
        <v>0.99725940211192809</v>
      </c>
      <c r="F22" s="44">
        <f>'Processing results'!H17/('Processing results'!G17*2)</f>
        <v>0.92860034661407687</v>
      </c>
      <c r="G22" s="44">
        <f>'Processing results'!I17/'Processing results'!H17</f>
        <v>0.63374856112416755</v>
      </c>
      <c r="H22" s="44">
        <f>'Processing results'!J17/'Processing results'!C17</f>
        <v>0.99725940211192809</v>
      </c>
      <c r="I22" s="44">
        <f>'Processing results'!K17/('Processing results'!J17*2)</f>
        <v>0.77904967895957544</v>
      </c>
      <c r="J22" s="44">
        <f>'Processing results'!L17/'Processing results'!K17</f>
        <v>0.64931037223328292</v>
      </c>
      <c r="K22" s="44">
        <f>'Processing results'!M17/'Processing results'!C17</f>
        <v>0.99725940211192809</v>
      </c>
      <c r="L22" s="44">
        <f>'Processing results'!N17/('Processing results'!M17*2)</f>
        <v>0.90879937228231888</v>
      </c>
      <c r="M22" s="44">
        <f>'Processing results'!O17/'Processing results'!N17</f>
        <v>0.63112435988593107</v>
      </c>
      <c r="N22" s="44">
        <f>'Processing results'!P17/'Processing results'!C17</f>
        <v>1</v>
      </c>
      <c r="O22" s="44">
        <f>'Processing results'!Q17/('Processing results'!P17*2)</f>
        <v>0.92711095140150335</v>
      </c>
      <c r="P22" s="44">
        <f>'Processing results'!R17/'Processing results'!Q17</f>
        <v>0.63300610595044304</v>
      </c>
      <c r="Q22" s="44">
        <f>'Processing results'!S17/'Processing results'!C17</f>
        <v>0.99725940211192809</v>
      </c>
      <c r="R22" s="44">
        <f>'Processing results'!X17/('Processing results'!V17*2)</f>
        <v>0.91774394380218249</v>
      </c>
      <c r="S22" s="44">
        <f>'Processing results'!Y17/'Processing results'!C17</f>
        <v>0.99725940211192809</v>
      </c>
      <c r="T22" s="44">
        <f>'Processing results'!Z17/('Processing results'!Y17*2)</f>
        <v>0.93719889941997503</v>
      </c>
      <c r="U22" s="44">
        <f>'Processing results'!AA17/'Processing results'!Z17</f>
        <v>0.63198026107223559</v>
      </c>
      <c r="V22" s="44">
        <f>'Processing results'!AB17/'Processing results'!C17</f>
        <v>1</v>
      </c>
      <c r="W22" s="44">
        <f>'Processing results'!AC17/('Processing results'!AB17*2)</f>
        <v>0.96722093971040646</v>
      </c>
      <c r="X22" s="44">
        <f>'Processing results'!AD17/'Processing results'!AC17</f>
        <v>0.64060277754382267</v>
      </c>
      <c r="Y22" s="44">
        <f>'Processing results'!AE17/'Processing results'!C17</f>
        <v>0.99725940211192809</v>
      </c>
      <c r="Z22" s="44">
        <f>'Processing results'!AG17/('Processing results'!AE17*2)</f>
        <v>0.50514450813186884</v>
      </c>
    </row>
    <row r="23" spans="1:26" x14ac:dyDescent="0.2">
      <c r="A23" s="47" t="s">
        <v>24</v>
      </c>
      <c r="B23" s="28"/>
      <c r="C23" s="44"/>
      <c r="D23" s="44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</row>
    <row r="24" spans="1:26" x14ac:dyDescent="0.2">
      <c r="A24" s="20" t="s">
        <v>60</v>
      </c>
      <c r="B24" s="51" t="s">
        <v>8</v>
      </c>
      <c r="C24" s="44">
        <f>'Processing results'!D19/'Processing results'!C19</f>
        <v>0.99857353059562881</v>
      </c>
      <c r="D24" s="44">
        <f>'Processing results'!E19/('Processing results'!D19*2)</f>
        <v>0.89553511235026251</v>
      </c>
      <c r="E24" s="44">
        <f>'Processing results'!G19/'Processing results'!C19</f>
        <v>0.99857353059562881</v>
      </c>
      <c r="F24" s="44">
        <f>'Processing results'!H19/('Processing results'!G19*2)</f>
        <v>0.95263767751348849</v>
      </c>
      <c r="G24" s="44">
        <f>'Processing results'!I19/('Processing results'!H19+'Processing results'!H20)</f>
        <v>0.76435680834180242</v>
      </c>
      <c r="H24" s="44">
        <f>'Processing results'!J19/'Processing results'!C19</f>
        <v>0.99857353059562881</v>
      </c>
      <c r="I24" s="44">
        <f>'Processing results'!K19/('Processing results'!J19*2)</f>
        <v>0.79773205973176686</v>
      </c>
      <c r="J24" s="44">
        <f>'Processing results'!L19/('Processing results'!K19+'Processing results'!K20)</f>
        <v>0.77399646585762316</v>
      </c>
      <c r="K24" s="44">
        <f>'Processing results'!M19/'Processing results'!C19</f>
        <v>0.99857353059562881</v>
      </c>
      <c r="L24" s="44">
        <f>'Processing results'!N19/('Processing results'!M19*2)</f>
        <v>0.92217630481355506</v>
      </c>
      <c r="M24" s="44">
        <f>'Processing results'!O19/('Processing results'!N19+'Processing results'!N20)</f>
        <v>0.76415037814843634</v>
      </c>
      <c r="N24" s="44">
        <f>'Processing results'!P19/'Processing results'!C19</f>
        <v>1</v>
      </c>
      <c r="O24" s="44">
        <f>'Processing results'!Q19/('Processing results'!P19*2)</f>
        <v>0.95743712365516387</v>
      </c>
      <c r="P24" s="44">
        <f>'Processing results'!R19/('Processing results'!Q19+'Processing results'!Q20)</f>
        <v>0.76358008671411803</v>
      </c>
      <c r="Q24" s="44">
        <f>'Processing results'!S19/'Processing results'!C19</f>
        <v>0.99857353059562881</v>
      </c>
      <c r="R24" s="44">
        <f>'Processing results'!X19/2/SUM('Processing results'!V19:V26)</f>
        <v>0.94884630836324446</v>
      </c>
      <c r="S24" s="44">
        <f>'Processing results'!Y19/'Processing results'!C19</f>
        <v>0.99857353059562881</v>
      </c>
      <c r="T24" s="44">
        <f>'Processing results'!Z19/('Processing results'!Y19*2)</f>
        <v>0.97836579676866098</v>
      </c>
      <c r="U24" s="44">
        <f>'Processing results'!AA19/('Processing results'!Z19+'Processing results'!Z20)</f>
        <v>0.76495328021628006</v>
      </c>
      <c r="V24" s="44">
        <f>'Processing results'!AB19/'Processing results'!C19</f>
        <v>1</v>
      </c>
      <c r="W24" s="44">
        <f>'Processing results'!AC19/('Processing results'!AB19*2)</f>
        <v>0.95720578230973052</v>
      </c>
      <c r="X24" s="44">
        <f>'Processing results'!AD19/('Processing results'!AC19+'Processing results'!AC20)</f>
        <v>0.76419360772106049</v>
      </c>
      <c r="Y24" s="44">
        <f>'Processing results'!AE19/'Processing results'!C19</f>
        <v>0.99857353059562881</v>
      </c>
      <c r="Z24" s="44">
        <f>'Processing results'!AG19/('Processing results'!AE19*2+'Processing results'!AE20*2)</f>
        <v>0.61788459412481556</v>
      </c>
    </row>
    <row r="25" spans="1:26" x14ac:dyDescent="0.2">
      <c r="A25" s="28" t="s">
        <v>61</v>
      </c>
      <c r="B25" s="6" t="s">
        <v>8</v>
      </c>
      <c r="C25" s="44">
        <f>'Processing results'!D20/'Processing results'!C20</f>
        <v>0.99874785086781293</v>
      </c>
      <c r="D25" s="44">
        <f>'Processing results'!E20/('Processing results'!D20*2)</f>
        <v>0.89550871200707849</v>
      </c>
      <c r="E25" s="44">
        <f>'Processing results'!G20/'Processing results'!C20</f>
        <v>0.99874785086781293</v>
      </c>
      <c r="F25" s="44">
        <f>'Processing results'!H20/('Processing results'!G20*2)</f>
        <v>0.95253936052342536</v>
      </c>
      <c r="G25" s="44"/>
      <c r="H25" s="44">
        <f>'Processing results'!J20/'Processing results'!C20</f>
        <v>0.99874785086781293</v>
      </c>
      <c r="I25" s="44">
        <f>'Processing results'!K20/('Processing results'!J20*2)</f>
        <v>0.79774569294577979</v>
      </c>
      <c r="J25" s="44"/>
      <c r="K25" s="44">
        <f>'Processing results'!M20/'Processing results'!C20</f>
        <v>0.99874785086781293</v>
      </c>
      <c r="L25" s="44">
        <f>'Processing results'!N20/('Processing results'!M20*2)</f>
        <v>0.92226388765405909</v>
      </c>
      <c r="M25" s="44"/>
      <c r="N25" s="44">
        <f>'Processing results'!P20/'Processing results'!C20</f>
        <v>1</v>
      </c>
      <c r="O25" s="44">
        <f>'Processing results'!Q20/('Processing results'!P20*2)</f>
        <v>0.95764442093793334</v>
      </c>
      <c r="P25" s="44"/>
      <c r="Q25" s="44">
        <f>'Processing results'!S20/'Processing results'!C20</f>
        <v>0.99874785086781293</v>
      </c>
      <c r="R25" s="44"/>
      <c r="S25" s="44">
        <f>'Processing results'!Y20/'Processing results'!C20</f>
        <v>0.99874785086781293</v>
      </c>
      <c r="T25" s="44">
        <f>'Processing results'!Z20/('Processing results'!Y20*2)</f>
        <v>0.97843546433233808</v>
      </c>
      <c r="U25" s="44"/>
      <c r="V25" s="44">
        <f>'Processing results'!AB20/'Processing results'!C20</f>
        <v>1</v>
      </c>
      <c r="W25" s="44">
        <f>'Processing results'!AC20/('Processing results'!AB20*2)</f>
        <v>0.95735460228183078</v>
      </c>
      <c r="X25" s="44"/>
      <c r="Y25" s="44">
        <f>'Processing results'!AE20/'Processing results'!C20</f>
        <v>0.99874785086781293</v>
      </c>
      <c r="Z25" s="44"/>
    </row>
    <row r="26" spans="1:26" x14ac:dyDescent="0.2">
      <c r="A26" s="28" t="s">
        <v>62</v>
      </c>
      <c r="B26" s="6" t="s">
        <v>9</v>
      </c>
      <c r="C26" s="44">
        <f>'Processing results'!D21/'Processing results'!C21</f>
        <v>0.99856861907715389</v>
      </c>
      <c r="D26" s="44">
        <f>'Processing results'!E21/('Processing results'!D21*2)</f>
        <v>0.89554006841249101</v>
      </c>
      <c r="E26" s="44">
        <f>'Processing results'!G21/'Processing results'!C21</f>
        <v>0.99856861907715389</v>
      </c>
      <c r="F26" s="44">
        <f>'Processing results'!H21/('Processing results'!G21*2)</f>
        <v>0.95245751963588432</v>
      </c>
      <c r="G26" s="44">
        <f>'Processing results'!I21/('Processing results'!H21+'Processing results'!H22)</f>
        <v>0.75389479547412175</v>
      </c>
      <c r="H26" s="44">
        <f>'Processing results'!J21/'Processing results'!C21</f>
        <v>0.99856861907715389</v>
      </c>
      <c r="I26" s="44">
        <f>'Processing results'!K21/('Processing results'!J21*2)</f>
        <v>0.79624083065531059</v>
      </c>
      <c r="J26" s="44">
        <f>'Processing results'!L21/('Processing results'!K21+'Processing results'!K22)</f>
        <v>0.76325139550110999</v>
      </c>
      <c r="K26" s="44">
        <f>'Processing results'!M21/'Processing results'!C21</f>
        <v>0.99856861907715389</v>
      </c>
      <c r="L26" s="44">
        <f>'Processing results'!N21/('Processing results'!M21*2)</f>
        <v>0.92225440845464568</v>
      </c>
      <c r="M26" s="44">
        <f>'Processing results'!O21/('Processing results'!N21+'Processing results'!N22)</f>
        <v>0.75377115067467282</v>
      </c>
      <c r="N26" s="44">
        <f>'Processing results'!P21/'Processing results'!C21</f>
        <v>1</v>
      </c>
      <c r="O26" s="44">
        <f>'Processing results'!Q21/('Processing results'!P21*2)</f>
        <v>0.95780350699389483</v>
      </c>
      <c r="P26" s="44">
        <f>'Processing results'!R21/('Processing results'!Q21+'Processing results'!Q22)</f>
        <v>0.75310590967952151</v>
      </c>
      <c r="Q26" s="44">
        <f>'Processing results'!S21/'Processing results'!C21</f>
        <v>0.99856861907715389</v>
      </c>
      <c r="R26" s="44"/>
      <c r="S26" s="44">
        <f>'Processing results'!Y21/'Processing results'!C21</f>
        <v>0.99856861907715389</v>
      </c>
      <c r="T26" s="44">
        <f>'Processing results'!Z21/('Processing results'!Y21*2)</f>
        <v>0.97832349419442943</v>
      </c>
      <c r="U26" s="44">
        <f>'Processing results'!AA21/('Processing results'!Z21+'Processing results'!Z22)</f>
        <v>0.75453861966128311</v>
      </c>
      <c r="V26" s="44">
        <f>'Processing results'!AB21/'Processing results'!C21</f>
        <v>1</v>
      </c>
      <c r="W26" s="44">
        <f>'Processing results'!AC21/('Processing results'!AB21*2)</f>
        <v>0.95735835320609464</v>
      </c>
      <c r="X26" s="44">
        <f>'Processing results'!AD21/('Processing results'!AC21+'Processing results'!AC22)</f>
        <v>0.75379658673799943</v>
      </c>
      <c r="Y26" s="44">
        <f>'Processing results'!AE21/'Processing results'!C21</f>
        <v>0.99856861907715389</v>
      </c>
      <c r="Z26" s="44">
        <f>'Processing results'!AG21/('Processing results'!AE21*2+'Processing results'!AE22*2)</f>
        <v>0.60960011711324547</v>
      </c>
    </row>
    <row r="27" spans="1:26" x14ac:dyDescent="0.2">
      <c r="A27" s="28" t="s">
        <v>63</v>
      </c>
      <c r="B27" s="6" t="s">
        <v>9</v>
      </c>
      <c r="C27" s="44">
        <f>'Processing results'!D22/'Processing results'!C22</f>
        <v>0.99876017476439372</v>
      </c>
      <c r="D27" s="44">
        <f>'Processing results'!E22/('Processing results'!D22*2)</f>
        <v>0.89553468417395043</v>
      </c>
      <c r="E27" s="44">
        <f>'Processing results'!G22/'Processing results'!C22</f>
        <v>0.99876017476439372</v>
      </c>
      <c r="F27" s="44">
        <f>'Processing results'!H22/('Processing results'!G22*2)</f>
        <v>0.95234519669666096</v>
      </c>
      <c r="G27" s="44"/>
      <c r="H27" s="44">
        <f>'Processing results'!J22/'Processing results'!C22</f>
        <v>0.99876017476439372</v>
      </c>
      <c r="I27" s="44">
        <f>'Processing results'!K22/('Processing results'!J22*2)</f>
        <v>0.79613345935019442</v>
      </c>
      <c r="J27" s="44"/>
      <c r="K27" s="44">
        <f>'Processing results'!M22/'Processing results'!C22</f>
        <v>0.99876017476439372</v>
      </c>
      <c r="L27" s="44">
        <f>'Processing results'!N22/('Processing results'!M22*2)</f>
        <v>0.92226085258386981</v>
      </c>
      <c r="M27" s="44"/>
      <c r="N27" s="44">
        <f>'Processing results'!P22/'Processing results'!C22</f>
        <v>1</v>
      </c>
      <c r="O27" s="44">
        <f>'Processing results'!Q22/('Processing results'!P22*2)</f>
        <v>0.95801859384892873</v>
      </c>
      <c r="P27" s="44"/>
      <c r="Q27" s="44">
        <f>'Processing results'!S22/'Processing results'!C22</f>
        <v>0.99876017476439372</v>
      </c>
      <c r="R27" s="44"/>
      <c r="S27" s="44">
        <f>'Processing results'!Y22/'Processing results'!C22</f>
        <v>0.99876017476439372</v>
      </c>
      <c r="T27" s="44">
        <f>'Processing results'!Z22/('Processing results'!Y22*2)</f>
        <v>0.97835878059427595</v>
      </c>
      <c r="U27" s="44"/>
      <c r="V27" s="44">
        <f>'Processing results'!AB22/'Processing results'!C22</f>
        <v>1</v>
      </c>
      <c r="W27" s="44">
        <f>'Processing results'!AC22/('Processing results'!AB22*2)</f>
        <v>0.95733575527755832</v>
      </c>
      <c r="X27" s="44"/>
      <c r="Y27" s="44">
        <f>'Processing results'!AE22/'Processing results'!C22</f>
        <v>0.99876017476439372</v>
      </c>
      <c r="Z27" s="44"/>
    </row>
    <row r="28" spans="1:26" x14ac:dyDescent="0.2">
      <c r="A28" s="28" t="s">
        <v>64</v>
      </c>
      <c r="B28" s="6" t="s">
        <v>10</v>
      </c>
      <c r="C28" s="44">
        <f>'Processing results'!D23/'Processing results'!C23</f>
        <v>0.99879572046564113</v>
      </c>
      <c r="D28" s="44">
        <f>'Processing results'!E23/('Processing results'!D23*2)</f>
        <v>0.89885488045604756</v>
      </c>
      <c r="E28" s="44">
        <f>'Processing results'!G23/'Processing results'!C23</f>
        <v>0.99879572046564113</v>
      </c>
      <c r="F28" s="44">
        <f>'Processing results'!H23/('Processing results'!G23*2)</f>
        <v>0.9551073087083557</v>
      </c>
      <c r="G28" s="44">
        <f>'Processing results'!I23/('Processing results'!H23+'Processing results'!H24)</f>
        <v>0.77818173830113369</v>
      </c>
      <c r="H28" s="44">
        <f>'Processing results'!J23/'Processing results'!C23</f>
        <v>0.99879572046564113</v>
      </c>
      <c r="I28" s="44">
        <f>'Processing results'!K23/('Processing results'!J23*2)</f>
        <v>0.7967899024138031</v>
      </c>
      <c r="J28" s="44">
        <f>'Processing results'!L23/('Processing results'!K23+'Processing results'!K24)</f>
        <v>0.78720004534237542</v>
      </c>
      <c r="K28" s="44">
        <f>'Processing results'!M23/'Processing results'!C23</f>
        <v>0.99879572046564113</v>
      </c>
      <c r="L28" s="44">
        <f>'Processing results'!N23/('Processing results'!M23*2)</f>
        <v>0.9256955922120611</v>
      </c>
      <c r="M28" s="44">
        <f>'Processing results'!O23/('Processing results'!N23+'Processing results'!N24)</f>
        <v>0.77803485806805384</v>
      </c>
      <c r="N28" s="44">
        <f>'Processing results'!P23/'Processing results'!C23</f>
        <v>1</v>
      </c>
      <c r="O28" s="44">
        <f>'Processing results'!Q23/('Processing results'!P23*2)</f>
        <v>0.96461174904281777</v>
      </c>
      <c r="P28" s="44">
        <f>'Processing results'!R23/('Processing results'!Q23+'Processing results'!Q24)</f>
        <v>0.77719154491674836</v>
      </c>
      <c r="Q28" s="44">
        <f>'Processing results'!S23/'Processing results'!C23</f>
        <v>0.99879572046564113</v>
      </c>
      <c r="R28" s="44"/>
      <c r="S28" s="44">
        <f>'Processing results'!Y23/'Processing results'!C23</f>
        <v>0.99879572046564113</v>
      </c>
      <c r="T28" s="44">
        <f>'Processing results'!Z23/('Processing results'!Y23*2)</f>
        <v>0.97920514505017808</v>
      </c>
      <c r="U28" s="44">
        <f>'Processing results'!AA23/('Processing results'!Z23+'Processing results'!Z24)</f>
        <v>0.77895093299677765</v>
      </c>
      <c r="V28" s="44">
        <f>'Processing results'!AB23/'Processing results'!C23</f>
        <v>1</v>
      </c>
      <c r="W28" s="44">
        <f>'Processing results'!AC23/('Processing results'!AB23*2)</f>
        <v>0.9602673644825469</v>
      </c>
      <c r="X28" s="44">
        <f>'Processing results'!AD23/('Processing results'!AC23+'Processing results'!AC24)</f>
        <v>0.77830902111665456</v>
      </c>
      <c r="Y28" s="44">
        <f>'Processing results'!AE23/'Processing results'!C23</f>
        <v>0.99879572046564113</v>
      </c>
      <c r="Z28" s="44">
        <f>'Processing results'!AG23/('Processing results'!AE23*2+'Processing results'!AE24*2)</f>
        <v>0.63153375941733891</v>
      </c>
    </row>
    <row r="29" spans="1:26" x14ac:dyDescent="0.2">
      <c r="A29" s="28" t="s">
        <v>65</v>
      </c>
      <c r="B29" s="6" t="s">
        <v>10</v>
      </c>
      <c r="C29" s="44">
        <f>'Processing results'!D24/'Processing results'!C24</f>
        <v>0.99897946490944578</v>
      </c>
      <c r="D29" s="44">
        <f>'Processing results'!E24/('Processing results'!D24*2)</f>
        <v>0.89872070754015487</v>
      </c>
      <c r="E29" s="44">
        <f>'Processing results'!G24/'Processing results'!C24</f>
        <v>0.99897946490944578</v>
      </c>
      <c r="F29" s="44">
        <f>'Processing results'!H24/('Processing results'!G24*2)</f>
        <v>0.95487562213446597</v>
      </c>
      <c r="G29" s="44"/>
      <c r="H29" s="44">
        <f>'Processing results'!J24/'Processing results'!C24</f>
        <v>0.99897946490944578</v>
      </c>
      <c r="I29" s="44">
        <f>'Processing results'!K24/('Processing results'!J24*2)</f>
        <v>0.79672883180660259</v>
      </c>
      <c r="J29" s="44"/>
      <c r="K29" s="44">
        <f>'Processing results'!M24/'Processing results'!C24</f>
        <v>0.99897946490944578</v>
      </c>
      <c r="L29" s="44">
        <f>'Processing results'!N24/('Processing results'!M24*2)</f>
        <v>0.92569945876356297</v>
      </c>
      <c r="M29" s="44"/>
      <c r="N29" s="44">
        <f>'Processing results'!P24/'Processing results'!C24</f>
        <v>1</v>
      </c>
      <c r="O29" s="44">
        <f>'Processing results'!Q24/('Processing results'!P24*2)</f>
        <v>0.9647873978861693</v>
      </c>
      <c r="P29" s="44"/>
      <c r="Q29" s="44">
        <f>'Processing results'!S24/'Processing results'!C24</f>
        <v>0.99897946490944578</v>
      </c>
      <c r="R29" s="44"/>
      <c r="S29" s="44">
        <f>'Processing results'!Y24/'Processing results'!C24</f>
        <v>0.99897946490944578</v>
      </c>
      <c r="T29" s="44">
        <f>'Processing results'!Z24/('Processing results'!Y24*2)</f>
        <v>0.97921193913688065</v>
      </c>
      <c r="U29" s="44"/>
      <c r="V29" s="44">
        <f>'Processing results'!AB24/'Processing results'!C24</f>
        <v>1</v>
      </c>
      <c r="W29" s="44">
        <f>'Processing results'!AC24/('Processing results'!AB24*2)</f>
        <v>0.96036627959223442</v>
      </c>
      <c r="X29" s="44"/>
      <c r="Y29" s="44">
        <f>'Processing results'!AE24/'Processing results'!C24</f>
        <v>0.99897946490944578</v>
      </c>
      <c r="Z29" s="44"/>
    </row>
    <row r="30" spans="1:26" x14ac:dyDescent="0.2">
      <c r="A30" s="28" t="s">
        <v>66</v>
      </c>
      <c r="B30" s="6" t="s">
        <v>11</v>
      </c>
      <c r="C30" s="44">
        <f>'Processing results'!D25/'Processing results'!C25</f>
        <v>0.99856882310114836</v>
      </c>
      <c r="D30" s="44">
        <f>'Processing results'!E25/('Processing results'!D25*2)</f>
        <v>0.89392359578655001</v>
      </c>
      <c r="E30" s="44">
        <f>'Processing results'!G25/'Processing results'!C25</f>
        <v>0.99856882310114836</v>
      </c>
      <c r="F30" s="44">
        <f>'Processing results'!H25/('Processing results'!G25*2)</f>
        <v>0.95161831537430497</v>
      </c>
      <c r="G30" s="44">
        <f>'Processing results'!I25/('Processing results'!H25+'Processing results'!H26)</f>
        <v>0.90495985836167037</v>
      </c>
      <c r="H30" s="44">
        <f>'Processing results'!J25/'Processing results'!C25</f>
        <v>0.99856882310114836</v>
      </c>
      <c r="I30" s="44">
        <f>'Processing results'!K25/('Processing results'!J25*2)</f>
        <v>0.78685466475892618</v>
      </c>
      <c r="J30" s="44">
        <f>'Processing results'!L25/('Processing results'!K25+'Processing results'!K26)</f>
        <v>0.91449469242681181</v>
      </c>
      <c r="K30" s="44">
        <f>'Processing results'!M25/'Processing results'!C25</f>
        <v>0.99856882310114836</v>
      </c>
      <c r="L30" s="44">
        <f>'Processing results'!N25/('Processing results'!M25*2)</f>
        <v>0.92278068702722227</v>
      </c>
      <c r="M30" s="44">
        <f>'Processing results'!O25/('Processing results'!N25+'Processing results'!N26)</f>
        <v>0.90576454163589692</v>
      </c>
      <c r="N30" s="44">
        <f>'Processing results'!P25/'Processing results'!C25</f>
        <v>1</v>
      </c>
      <c r="O30" s="44">
        <f>'Processing results'!Q25/('Processing results'!P25*2)</f>
        <v>0.96063219197237737</v>
      </c>
      <c r="P30" s="44">
        <f>'Processing results'!R25/('Processing results'!Q25+'Processing results'!Q26)</f>
        <v>0.90435585971377208</v>
      </c>
      <c r="Q30" s="44">
        <f>'Processing results'!S25/'Processing results'!C25</f>
        <v>0.99856882310114836</v>
      </c>
      <c r="R30" s="44"/>
      <c r="S30" s="44">
        <f>'Processing results'!Y25/'Processing results'!C25</f>
        <v>0.99856882310114836</v>
      </c>
      <c r="T30" s="44">
        <f>'Processing results'!Z25/('Processing results'!Y25*2)</f>
        <v>0.97752730316897096</v>
      </c>
      <c r="U30" s="44">
        <f>'Processing results'!AA25/('Processing results'!Z25+'Processing results'!Z26)</f>
        <v>0.90583816521807015</v>
      </c>
      <c r="V30" s="44">
        <f>'Processing results'!AB25/'Processing results'!C25</f>
        <v>1</v>
      </c>
      <c r="W30" s="44">
        <f>'Processing results'!AC25/('Processing results'!AB25*2)</f>
        <v>0.95718090005035372</v>
      </c>
      <c r="X30" s="44">
        <f>'Processing results'!AD25/('Processing results'!AC25+'Processing results'!AC26)</f>
        <v>0.90528050082940004</v>
      </c>
      <c r="Y30" s="44">
        <f>'Processing results'!AE25/'Processing results'!C25</f>
        <v>0.99856882310114836</v>
      </c>
      <c r="Z30" s="44">
        <f>'Processing results'!AG25/('Processing results'!AE25*2+'Processing results'!AE26*2)</f>
        <v>0.72604662127522479</v>
      </c>
    </row>
    <row r="31" spans="1:26" x14ac:dyDescent="0.2">
      <c r="A31" s="28" t="s">
        <v>67</v>
      </c>
      <c r="B31" s="6" t="s">
        <v>11</v>
      </c>
      <c r="C31" s="44">
        <f>'Processing results'!D26/'Processing results'!C26</f>
        <v>0.99873316516586175</v>
      </c>
      <c r="D31" s="44">
        <f>'Processing results'!E26/('Processing results'!D26*2)</f>
        <v>0.89243679278562849</v>
      </c>
      <c r="E31" s="44">
        <f>'Processing results'!G26/'Processing results'!C26</f>
        <v>0.99873316516586175</v>
      </c>
      <c r="F31" s="44">
        <f>'Processing results'!H26/('Processing results'!G26*2)</f>
        <v>0.95072321973325136</v>
      </c>
      <c r="G31" s="44"/>
      <c r="H31" s="44">
        <f>'Processing results'!J26/'Processing results'!C26</f>
        <v>0.99873316516586175</v>
      </c>
      <c r="I31" s="44">
        <f>'Processing results'!K26/('Processing results'!J26*2)</f>
        <v>0.78394005159226743</v>
      </c>
      <c r="J31" s="44"/>
      <c r="K31" s="44">
        <f>'Processing results'!M26/'Processing results'!C26</f>
        <v>0.99873316516586175</v>
      </c>
      <c r="L31" s="44">
        <f>'Processing results'!N26/('Processing results'!M26*2)</f>
        <v>0.92203980110050676</v>
      </c>
      <c r="M31" s="44"/>
      <c r="N31" s="44">
        <f>'Processing results'!P26/'Processing results'!C26</f>
        <v>1</v>
      </c>
      <c r="O31" s="44">
        <f>'Processing results'!Q26/('Processing results'!P26*2)</f>
        <v>0.96050423528417206</v>
      </c>
      <c r="P31" s="44"/>
      <c r="Q31" s="44">
        <f>'Processing results'!S26/'Processing results'!C26</f>
        <v>0.99873316516586175</v>
      </c>
      <c r="R31" s="44"/>
      <c r="S31" s="44">
        <f>'Processing results'!Y26/'Processing results'!C26</f>
        <v>0.99873316516586175</v>
      </c>
      <c r="T31" s="44">
        <f>'Processing results'!Z26/('Processing results'!Y26*2)</f>
        <v>0.97681935970724476</v>
      </c>
      <c r="U31" s="44"/>
      <c r="V31" s="44">
        <f>'Processing results'!AB26/'Processing results'!C26</f>
        <v>1</v>
      </c>
      <c r="W31" s="44">
        <f>'Processing results'!AC26/('Processing results'!AB26*2)</f>
        <v>0.95666602300109471</v>
      </c>
      <c r="X31" s="44"/>
      <c r="Y31" s="44">
        <f>'Processing results'!AE26/'Processing results'!C26</f>
        <v>0.99873316516586175</v>
      </c>
      <c r="Z31" s="44"/>
    </row>
    <row r="32" spans="1:26" x14ac:dyDescent="0.2">
      <c r="A32" s="28" t="s">
        <v>68</v>
      </c>
      <c r="B32" s="6" t="s">
        <v>12</v>
      </c>
      <c r="C32" s="44">
        <f>'Processing results'!D27/'Processing results'!C27</f>
        <v>0.99881903128663319</v>
      </c>
      <c r="D32" s="44">
        <f>'Processing results'!E27/('Processing results'!D27*2)</f>
        <v>0.90238927559105386</v>
      </c>
      <c r="E32" s="44">
        <f>'Processing results'!G27/'Processing results'!C27</f>
        <v>0.99881903128663319</v>
      </c>
      <c r="F32" s="44">
        <f>'Processing results'!H27/('Processing results'!G27*2)</f>
        <v>0.95586423916067098</v>
      </c>
      <c r="G32" s="44">
        <f>'Processing results'!I27/('Processing results'!H27+'Processing results'!H28)</f>
        <v>0.82381660360396392</v>
      </c>
      <c r="H32" s="44">
        <f>'Processing results'!J27/'Processing results'!C27</f>
        <v>0.99881903128663319</v>
      </c>
      <c r="I32" s="44">
        <f>'Processing results'!K27/('Processing results'!J27*2)</f>
        <v>0.79766466904289157</v>
      </c>
      <c r="J32" s="44">
        <f>'Processing results'!L27/('Processing results'!K27+'Processing results'!K28)</f>
        <v>0.83525441869085149</v>
      </c>
      <c r="K32" s="44">
        <f>'Processing results'!M27/'Processing results'!C27</f>
        <v>0.99881903128663319</v>
      </c>
      <c r="L32" s="44">
        <f>'Processing results'!N27/('Processing results'!M27*2)</f>
        <v>0.92844677641599394</v>
      </c>
      <c r="M32" s="44">
        <f>'Processing results'!O27/('Processing results'!N27+'Processing results'!N28)</f>
        <v>0.82396632129495162</v>
      </c>
      <c r="N32" s="44">
        <f>'Processing results'!P27/'Processing results'!C27</f>
        <v>1</v>
      </c>
      <c r="O32" s="44">
        <f>'Processing results'!Q27/('Processing results'!P27*2)</f>
        <v>0.96299987940899257</v>
      </c>
      <c r="P32" s="44">
        <f>'Processing results'!R27/('Processing results'!Q27+'Processing results'!Q28)</f>
        <v>0.82245799699352407</v>
      </c>
      <c r="Q32" s="44">
        <f>'Processing results'!S27/'Processing results'!C27</f>
        <v>0.99881903128663319</v>
      </c>
      <c r="R32" s="44">
        <f>'Processing results'!X27/2/SUM('Processing results'!V27:V34)</f>
        <v>0.95212847373812448</v>
      </c>
      <c r="S32" s="44">
        <f>'Processing results'!Y27/'Processing results'!C27</f>
        <v>0.99881903128663319</v>
      </c>
      <c r="T32" s="44">
        <f>'Processing results'!Z27/('Processing results'!Y27*2)</f>
        <v>0.97981119036312758</v>
      </c>
      <c r="U32" s="44">
        <f>'Processing results'!AA27/('Processing results'!Z27+'Processing results'!Z28)</f>
        <v>0.82395000350905756</v>
      </c>
      <c r="V32" s="44">
        <f>'Processing results'!AB27/'Processing results'!C27</f>
        <v>1</v>
      </c>
      <c r="W32" s="44">
        <f>'Processing results'!AC27/('Processing results'!AB27*2)</f>
        <v>0.96193889476501881</v>
      </c>
      <c r="X32" s="44">
        <f>'Processing results'!AD27/('Processing results'!AC27+'Processing results'!AC28)</f>
        <v>0.8234975328536932</v>
      </c>
      <c r="Y32" s="44">
        <f>'Processing results'!AE27/'Processing results'!C27</f>
        <v>0.99881903128663319</v>
      </c>
      <c r="Z32" s="44">
        <f>'Processing results'!AG27/('Processing results'!AE27*2+'Processing results'!AE28*2)</f>
        <v>0.6707257201417266</v>
      </c>
    </row>
    <row r="33" spans="1:26" x14ac:dyDescent="0.2">
      <c r="A33" s="28" t="s">
        <v>69</v>
      </c>
      <c r="B33" s="6" t="s">
        <v>12</v>
      </c>
      <c r="C33" s="44">
        <f>'Processing results'!D28/'Processing results'!C28</f>
        <v>0.99857101090563871</v>
      </c>
      <c r="D33" s="44">
        <f>'Processing results'!E28/('Processing results'!D28*2)</f>
        <v>0.90408263869739469</v>
      </c>
      <c r="E33" s="44">
        <f>'Processing results'!G28/'Processing results'!C28</f>
        <v>0.99857101090563871</v>
      </c>
      <c r="F33" s="44">
        <f>'Processing results'!H28/('Processing results'!G28*2)</f>
        <v>0.95580130367023208</v>
      </c>
      <c r="G33" s="44"/>
      <c r="H33" s="44">
        <f>'Processing results'!J28/'Processing results'!C28</f>
        <v>0.99857101090563871</v>
      </c>
      <c r="I33" s="44">
        <f>'Processing results'!K28/('Processing results'!J28*2)</f>
        <v>0.79670726405806791</v>
      </c>
      <c r="J33" s="44"/>
      <c r="K33" s="44">
        <f>'Processing results'!M28/'Processing results'!C28</f>
        <v>0.99857101090563871</v>
      </c>
      <c r="L33" s="44">
        <f>'Processing results'!N28/('Processing results'!M28*2)</f>
        <v>0.929182813737638</v>
      </c>
      <c r="M33" s="44"/>
      <c r="N33" s="44">
        <f>'Processing results'!P28/'Processing results'!C28</f>
        <v>1</v>
      </c>
      <c r="O33" s="44">
        <f>'Processing results'!Q28/('Processing results'!P28*2)</f>
        <v>0.96279565656941624</v>
      </c>
      <c r="P33" s="44"/>
      <c r="Q33" s="44">
        <f>'Processing results'!S28/'Processing results'!C28</f>
        <v>0.99857101090563871</v>
      </c>
      <c r="R33" s="44"/>
      <c r="S33" s="44">
        <f>'Processing results'!Y28/'Processing results'!C28</f>
        <v>0.99857101090563871</v>
      </c>
      <c r="T33" s="44">
        <f>'Processing results'!Z28/('Processing results'!Y28*2)</f>
        <v>0.98046642256760197</v>
      </c>
      <c r="U33" s="44"/>
      <c r="V33" s="44">
        <f>'Processing results'!AB28/'Processing results'!C28</f>
        <v>1</v>
      </c>
      <c r="W33" s="44">
        <f>'Processing results'!AC28/('Processing results'!AB28*2)</f>
        <v>0.96186679374859607</v>
      </c>
      <c r="X33" s="44"/>
      <c r="Y33" s="44">
        <f>'Processing results'!AE28/'Processing results'!C28</f>
        <v>0.99857101090563871</v>
      </c>
      <c r="Z33" s="44"/>
    </row>
    <row r="34" spans="1:26" x14ac:dyDescent="0.2">
      <c r="A34" s="28" t="s">
        <v>70</v>
      </c>
      <c r="B34" s="6" t="s">
        <v>13</v>
      </c>
      <c r="C34" s="44">
        <f>'Processing results'!D29/'Processing results'!C29</f>
        <v>0.99881882442573133</v>
      </c>
      <c r="D34" s="44">
        <f>'Processing results'!E29/('Processing results'!D29*2)</f>
        <v>0.90240642010384464</v>
      </c>
      <c r="E34" s="44">
        <f>'Processing results'!G29/'Processing results'!C29</f>
        <v>0.99881882442573133</v>
      </c>
      <c r="F34" s="44">
        <f>'Processing results'!H29/('Processing results'!G29*2)</f>
        <v>0.95529133577035852</v>
      </c>
      <c r="G34" s="44">
        <f>'Processing results'!I29/('Processing results'!H29+'Processing results'!H30)</f>
        <v>0.82585629681957839</v>
      </c>
      <c r="H34" s="44">
        <f>'Processing results'!J29/'Processing results'!C29</f>
        <v>0.99881882442573133</v>
      </c>
      <c r="I34" s="44">
        <f>'Processing results'!K29/('Processing results'!J29*2)</f>
        <v>0.79468176304827032</v>
      </c>
      <c r="J34" s="44">
        <f>'Processing results'!L29/('Processing results'!K29+'Processing results'!K30)</f>
        <v>0.83704070583994228</v>
      </c>
      <c r="K34" s="44">
        <f>'Processing results'!M29/'Processing results'!C29</f>
        <v>0.99881882442573133</v>
      </c>
      <c r="L34" s="44">
        <f>'Processing results'!N29/('Processing results'!M29*2)</f>
        <v>0.92819732170621283</v>
      </c>
      <c r="M34" s="44">
        <f>'Processing results'!O29/('Processing results'!N29+'Processing results'!N30)</f>
        <v>0.82609426723080026</v>
      </c>
      <c r="N34" s="44">
        <f>'Processing results'!P29/'Processing results'!C29</f>
        <v>1</v>
      </c>
      <c r="O34" s="44">
        <f>'Processing results'!Q29/('Processing results'!P29*2)</f>
        <v>0.96423435964793525</v>
      </c>
      <c r="P34" s="44">
        <f>'Processing results'!R29/('Processing results'!Q29+'Processing results'!Q30)</f>
        <v>0.82445217903734969</v>
      </c>
      <c r="Q34" s="44">
        <f>'Processing results'!S29/'Processing results'!C29</f>
        <v>0.99881882442573133</v>
      </c>
      <c r="R34" s="44"/>
      <c r="S34" s="44">
        <f>'Processing results'!Y29/'Processing results'!C29</f>
        <v>0.99881882442573133</v>
      </c>
      <c r="T34" s="44">
        <f>'Processing results'!Z29/('Processing results'!Y29*2)</f>
        <v>0.97965962517203109</v>
      </c>
      <c r="U34" s="44">
        <f>'Processing results'!AA29/('Processing results'!Z29+'Processing results'!Z30)</f>
        <v>0.82609554018874043</v>
      </c>
      <c r="V34" s="44">
        <f>'Processing results'!AB29/'Processing results'!C29</f>
        <v>1</v>
      </c>
      <c r="W34" s="44">
        <f>'Processing results'!AC29/('Processing results'!AB29*2)</f>
        <v>0.9617927236549686</v>
      </c>
      <c r="X34" s="44">
        <f>'Processing results'!AD29/('Processing results'!AC29+'Processing results'!AC30)</f>
        <v>0.82562078490077706</v>
      </c>
      <c r="Y34" s="44">
        <f>'Processing results'!AE29/'Processing results'!C29</f>
        <v>0.99881882442573133</v>
      </c>
      <c r="Z34" s="44">
        <f>'Processing results'!AG29/('Processing results'!AE29*2+'Processing results'!AE30*2)</f>
        <v>0.67232033945940661</v>
      </c>
    </row>
    <row r="35" spans="1:26" x14ac:dyDescent="0.2">
      <c r="A35" s="28" t="s">
        <v>71</v>
      </c>
      <c r="B35" s="6" t="s">
        <v>13</v>
      </c>
      <c r="C35" s="44">
        <f>'Processing results'!D30/'Processing results'!C30</f>
        <v>0.9985578081471741</v>
      </c>
      <c r="D35" s="44">
        <f>'Processing results'!E30/('Processing results'!D30*2)</f>
        <v>0.9040700417583708</v>
      </c>
      <c r="E35" s="44">
        <f>'Processing results'!G30/'Processing results'!C30</f>
        <v>0.9985578081471741</v>
      </c>
      <c r="F35" s="44">
        <f>'Processing results'!H30/('Processing results'!G30*2)</f>
        <v>0.9550530648048311</v>
      </c>
      <c r="G35" s="44"/>
      <c r="H35" s="44">
        <f>'Processing results'!J30/'Processing results'!C30</f>
        <v>0.9985578081471741</v>
      </c>
      <c r="I35" s="44">
        <f>'Processing results'!K30/('Processing results'!J30*2)</f>
        <v>0.79337049959370953</v>
      </c>
      <c r="J35" s="44"/>
      <c r="K35" s="44">
        <f>'Processing results'!M30/'Processing results'!C30</f>
        <v>0.9985578081471741</v>
      </c>
      <c r="L35" s="44">
        <f>'Processing results'!N30/('Processing results'!M30*2)</f>
        <v>0.92888338781093183</v>
      </c>
      <c r="M35" s="44"/>
      <c r="N35" s="44">
        <f>'Processing results'!P30/'Processing results'!C30</f>
        <v>1</v>
      </c>
      <c r="O35" s="44">
        <f>'Processing results'!Q30/('Processing results'!P30*2)</f>
        <v>0.96390514714521136</v>
      </c>
      <c r="P35" s="44"/>
      <c r="Q35" s="44">
        <f>'Processing results'!S30/'Processing results'!C30</f>
        <v>0.9985578081471741</v>
      </c>
      <c r="R35" s="44"/>
      <c r="S35" s="44">
        <f>'Processing results'!Y30/'Processing results'!C30</f>
        <v>0.9985578081471741</v>
      </c>
      <c r="T35" s="44">
        <f>'Processing results'!Z30/('Processing results'!Y30*2)</f>
        <v>0.98025687912227522</v>
      </c>
      <c r="U35" s="44"/>
      <c r="V35" s="44">
        <f>'Processing results'!AB30/'Processing results'!C30</f>
        <v>1</v>
      </c>
      <c r="W35" s="44">
        <f>'Processing results'!AC30/('Processing results'!AB30*2)</f>
        <v>0.96154699979398095</v>
      </c>
      <c r="X35" s="44"/>
      <c r="Y35" s="44">
        <f>'Processing results'!AE30/'Processing results'!C30</f>
        <v>0.9985578081471741</v>
      </c>
      <c r="Z35" s="44"/>
    </row>
    <row r="36" spans="1:26" x14ac:dyDescent="0.2">
      <c r="A36" s="28" t="s">
        <v>72</v>
      </c>
      <c r="B36" s="6" t="s">
        <v>14</v>
      </c>
      <c r="C36" s="44">
        <f>'Processing results'!D31/'Processing results'!C31</f>
        <v>0.99904206380839999</v>
      </c>
      <c r="D36" s="44">
        <f>'Processing results'!E31/('Processing results'!D31*2)</f>
        <v>0.90528833738363756</v>
      </c>
      <c r="E36" s="44">
        <f>'Processing results'!G31/'Processing results'!C31</f>
        <v>0.99904206380839999</v>
      </c>
      <c r="F36" s="44">
        <f>'Processing results'!H31/('Processing results'!G31*2)</f>
        <v>0.9579774925110347</v>
      </c>
      <c r="G36" s="44">
        <f>'Processing results'!I31/('Processing results'!H31+'Processing results'!H32)</f>
        <v>0.79460260480196543</v>
      </c>
      <c r="H36" s="44">
        <f>'Processing results'!J31/'Processing results'!C31</f>
        <v>0.99904206380839999</v>
      </c>
      <c r="I36" s="44">
        <f>'Processing results'!K31/('Processing results'!J31*2)</f>
        <v>0.79841213559214474</v>
      </c>
      <c r="J36" s="44">
        <f>'Processing results'!L31/('Processing results'!K31+'Processing results'!K32)</f>
        <v>0.80472273264236271</v>
      </c>
      <c r="K36" s="44">
        <f>'Processing results'!M31/'Processing results'!C31</f>
        <v>0.99904206380839999</v>
      </c>
      <c r="L36" s="44">
        <f>'Processing results'!N31/('Processing results'!M31*2)</f>
        <v>0.9311641372544055</v>
      </c>
      <c r="M36" s="44">
        <f>'Processing results'!O31/('Processing results'!N31+'Processing results'!N32)</f>
        <v>0.79443171838106652</v>
      </c>
      <c r="N36" s="44">
        <f>'Processing results'!P31/'Processing results'!C31</f>
        <v>1</v>
      </c>
      <c r="O36" s="44">
        <f>'Processing results'!Q31/('Processing results'!P31*2)</f>
        <v>0.96916475509657962</v>
      </c>
      <c r="P36" s="44">
        <f>'Processing results'!R31/('Processing results'!Q31+'Processing results'!Q32)</f>
        <v>0.79318520134610981</v>
      </c>
      <c r="Q36" s="44">
        <f>'Processing results'!S31/'Processing results'!C31</f>
        <v>0.99904206380839999</v>
      </c>
      <c r="R36" s="44"/>
      <c r="S36" s="44">
        <f>'Processing results'!Y31/'Processing results'!C31</f>
        <v>0.99904206380839999</v>
      </c>
      <c r="T36" s="44">
        <f>'Processing results'!Z31/('Processing results'!Y31*2)</f>
        <v>0.98054027556870993</v>
      </c>
      <c r="U36" s="44">
        <f>'Processing results'!AA31/('Processing results'!Z31+'Processing results'!Z32)</f>
        <v>0.79514256207283107</v>
      </c>
      <c r="V36" s="44">
        <f>'Processing results'!AB31/'Processing results'!C31</f>
        <v>1</v>
      </c>
      <c r="W36" s="44">
        <f>'Processing results'!AC31/('Processing results'!AB31*2)</f>
        <v>0.96469550128127024</v>
      </c>
      <c r="X36" s="44">
        <f>'Processing results'!AD31/('Processing results'!AC31+'Processing results'!AC32)</f>
        <v>0.79442407738377774</v>
      </c>
      <c r="Y36" s="44">
        <f>'Processing results'!AE31/'Processing results'!C31</f>
        <v>0.99904206380839999</v>
      </c>
      <c r="Z36" s="44">
        <f>'Processing results'!AG31/('Processing results'!AE31*2+'Processing results'!AE32*2)</f>
        <v>0.64938195941239152</v>
      </c>
    </row>
    <row r="37" spans="1:26" x14ac:dyDescent="0.2">
      <c r="A37" s="28" t="s">
        <v>73</v>
      </c>
      <c r="B37" s="6" t="s">
        <v>14</v>
      </c>
      <c r="C37" s="44">
        <f>'Processing results'!D32/'Processing results'!C32</f>
        <v>0.9987801938712193</v>
      </c>
      <c r="D37" s="44">
        <f>'Processing results'!E32/('Processing results'!D32*2)</f>
        <v>0.9067649432436593</v>
      </c>
      <c r="E37" s="44">
        <f>'Processing results'!G32/'Processing results'!C32</f>
        <v>0.9987801938712193</v>
      </c>
      <c r="F37" s="44">
        <f>'Processing results'!H32/('Processing results'!G32*2)</f>
        <v>0.9577144338013549</v>
      </c>
      <c r="G37" s="44"/>
      <c r="H37" s="44">
        <f>'Processing results'!J32/'Processing results'!C32</f>
        <v>0.9987801938712193</v>
      </c>
      <c r="I37" s="44">
        <f>'Processing results'!K32/('Processing results'!J32*2)</f>
        <v>0.7970541400845812</v>
      </c>
      <c r="J37" s="44"/>
      <c r="K37" s="44">
        <f>'Processing results'!M32/'Processing results'!C32</f>
        <v>0.9987801938712193</v>
      </c>
      <c r="L37" s="44">
        <f>'Processing results'!N32/('Processing results'!M32*2)</f>
        <v>0.93184482615553554</v>
      </c>
      <c r="M37" s="44"/>
      <c r="N37" s="44">
        <f>'Processing results'!P32/'Processing results'!C32</f>
        <v>1</v>
      </c>
      <c r="O37" s="44">
        <f>'Processing results'!Q32/('Processing results'!P32*2)</f>
        <v>0.96880930041983926</v>
      </c>
      <c r="P37" s="44"/>
      <c r="Q37" s="44">
        <f>'Processing results'!S32/'Processing results'!C32</f>
        <v>0.9987801938712193</v>
      </c>
      <c r="R37" s="44"/>
      <c r="S37" s="44">
        <f>'Processing results'!Y32/'Processing results'!C32</f>
        <v>0.9987801938712193</v>
      </c>
      <c r="T37" s="44">
        <f>'Processing results'!Z32/('Processing results'!Y32*2)</f>
        <v>0.98109184155717954</v>
      </c>
      <c r="U37" s="44"/>
      <c r="V37" s="44">
        <f>'Processing results'!AB32/'Processing results'!C32</f>
        <v>1</v>
      </c>
      <c r="W37" s="44">
        <f>'Processing results'!AC32/('Processing results'!AB32*2)</f>
        <v>0.96443330298958563</v>
      </c>
      <c r="X37" s="44"/>
      <c r="Y37" s="44">
        <f>'Processing results'!AE32/'Processing results'!C32</f>
        <v>0.9987801938712193</v>
      </c>
      <c r="Z37" s="44"/>
    </row>
    <row r="38" spans="1:26" x14ac:dyDescent="0.2">
      <c r="A38" s="28" t="s">
        <v>74</v>
      </c>
      <c r="B38" s="6" t="s">
        <v>15</v>
      </c>
      <c r="C38" s="44">
        <f>'Processing results'!D33/'Processing results'!C33</f>
        <v>0.99880058769712066</v>
      </c>
      <c r="D38" s="44">
        <f>'Processing results'!E33/('Processing results'!D33*2)</f>
        <v>0.89870380002440065</v>
      </c>
      <c r="E38" s="44">
        <f>'Processing results'!G33/'Processing results'!C33</f>
        <v>0.99880058769712066</v>
      </c>
      <c r="F38" s="44">
        <f>'Processing results'!H33/('Processing results'!G33*2)</f>
        <v>0.9532637093471199</v>
      </c>
      <c r="G38" s="44">
        <f>'Processing results'!I33/('Processing results'!H33+'Processing results'!H34)</f>
        <v>0.90878422086764377</v>
      </c>
      <c r="H38" s="44">
        <f>'Processing results'!J33/'Processing results'!C33</f>
        <v>0.99880058769712066</v>
      </c>
      <c r="I38" s="44">
        <f>'Processing results'!K33/('Processing results'!J33*2)</f>
        <v>0.78356084007609439</v>
      </c>
      <c r="J38" s="44">
        <f>'Processing results'!L33/('Processing results'!K33+'Processing results'!K34)</f>
        <v>0.91851709561255357</v>
      </c>
      <c r="K38" s="44">
        <f>'Processing results'!M33/'Processing results'!C33</f>
        <v>0.99880058769712066</v>
      </c>
      <c r="L38" s="44">
        <f>'Processing results'!N33/('Processing results'!M33*2)</f>
        <v>0.92726679520059185</v>
      </c>
      <c r="M38" s="44">
        <f>'Processing results'!O33/('Processing results'!N33+'Processing results'!N34)</f>
        <v>0.90954602053140976</v>
      </c>
      <c r="N38" s="44">
        <f>'Processing results'!P33/'Processing results'!C33</f>
        <v>1</v>
      </c>
      <c r="O38" s="44">
        <f>'Processing results'!Q33/('Processing results'!P33*2)</f>
        <v>0.96505449339282445</v>
      </c>
      <c r="P38" s="44">
        <f>'Processing results'!R33/('Processing results'!Q33+'Processing results'!Q34)</f>
        <v>0.90779967628908487</v>
      </c>
      <c r="Q38" s="44">
        <f>'Processing results'!S33/'Processing results'!C33</f>
        <v>0.99880058769712066</v>
      </c>
      <c r="R38" s="44"/>
      <c r="S38" s="44">
        <f>'Processing results'!Y33/'Processing results'!C33</f>
        <v>0.99880058769712066</v>
      </c>
      <c r="T38" s="44">
        <f>'Processing results'!Z33/('Processing results'!Y33*2)</f>
        <v>0.97795623098670748</v>
      </c>
      <c r="U38" s="44">
        <f>'Processing results'!AA33/('Processing results'!Z33+'Processing results'!Z34)</f>
        <v>0.90929985985997785</v>
      </c>
      <c r="V38" s="44">
        <f>'Processing results'!AB33/'Processing results'!C33</f>
        <v>1</v>
      </c>
      <c r="W38" s="44">
        <f>'Processing results'!AC33/('Processing results'!AB33*2)</f>
        <v>0.96095193240489263</v>
      </c>
      <c r="X38" s="44">
        <f>'Processing results'!AD33/('Processing results'!AC33+'Processing results'!AC34)</f>
        <v>0.90880778186133981</v>
      </c>
      <c r="Y38" s="44">
        <f>'Processing results'!AE33/'Processing results'!C33</f>
        <v>0.99880058769712066</v>
      </c>
      <c r="Z38" s="44">
        <f>'Processing results'!AG33/('Processing results'!AE33*2+'Processing results'!AE34*2)</f>
        <v>0.73205757407390115</v>
      </c>
    </row>
    <row r="39" spans="1:26" x14ac:dyDescent="0.2">
      <c r="A39" s="28" t="s">
        <v>75</v>
      </c>
      <c r="B39" s="6" t="s">
        <v>15</v>
      </c>
      <c r="C39" s="44">
        <f>'Processing results'!D34/'Processing results'!C34</f>
        <v>0.99845375253869395</v>
      </c>
      <c r="D39" s="44">
        <f>'Processing results'!E34/('Processing results'!D34*2)</f>
        <v>0.89989612170274369</v>
      </c>
      <c r="E39" s="44">
        <f>'Processing results'!G34/'Processing results'!C34</f>
        <v>0.99845375253869395</v>
      </c>
      <c r="F39" s="44">
        <f>'Processing results'!H34/('Processing results'!G34*2)</f>
        <v>0.95246254761899207</v>
      </c>
      <c r="G39" s="44"/>
      <c r="H39" s="44">
        <f>'Processing results'!J34/'Processing results'!C34</f>
        <v>0.99845375253869395</v>
      </c>
      <c r="I39" s="44">
        <f>'Processing results'!K34/('Processing results'!J34*2)</f>
        <v>0.78016036243404152</v>
      </c>
      <c r="J39" s="44"/>
      <c r="K39" s="44">
        <f>'Processing results'!M34/'Processing results'!C34</f>
        <v>0.99845375253869395</v>
      </c>
      <c r="L39" s="44">
        <f>'Processing results'!N34/('Processing results'!M34*2)</f>
        <v>0.92770684142721416</v>
      </c>
      <c r="M39" s="44"/>
      <c r="N39" s="44">
        <f>'Processing results'!P34/'Processing results'!C34</f>
        <v>1</v>
      </c>
      <c r="O39" s="44">
        <f>'Processing results'!Q34/('Processing results'!P34*2)</f>
        <v>0.96458931263412151</v>
      </c>
      <c r="P39" s="44"/>
      <c r="Q39" s="44">
        <f>'Processing results'!S34/'Processing results'!C34</f>
        <v>0.99845375253869395</v>
      </c>
      <c r="R39" s="44"/>
      <c r="S39" s="44">
        <f>'Processing results'!Y34/'Processing results'!C34</f>
        <v>0.99845375253869395</v>
      </c>
      <c r="T39" s="44">
        <f>'Processing results'!Z34/('Processing results'!Y34*2)</f>
        <v>0.97806905647335374</v>
      </c>
      <c r="U39" s="44"/>
      <c r="V39" s="44">
        <f>'Processing results'!AB34/'Processing results'!C34</f>
        <v>1</v>
      </c>
      <c r="W39" s="44">
        <f>'Processing results'!AC34/('Processing results'!AB34*2)</f>
        <v>0.96025929807402233</v>
      </c>
      <c r="X39" s="44"/>
      <c r="Y39" s="44">
        <f>'Processing results'!AE34/'Processing results'!C34</f>
        <v>0.99845375253869395</v>
      </c>
      <c r="Z39" s="44"/>
    </row>
    <row r="40" spans="1:26" x14ac:dyDescent="0.2">
      <c r="A40" s="28" t="s">
        <v>76</v>
      </c>
      <c r="B40" s="6" t="s">
        <v>16</v>
      </c>
      <c r="C40" s="44">
        <f>'Processing results'!D35/'Processing results'!C35</f>
        <v>0.99877666355033412</v>
      </c>
      <c r="D40" s="44">
        <f>'Processing results'!E35/('Processing results'!D35*2)</f>
        <v>0.896798858566214</v>
      </c>
      <c r="E40" s="44">
        <f>'Processing results'!G35/'Processing results'!C35</f>
        <v>0.99877666355033412</v>
      </c>
      <c r="F40" s="44">
        <f>'Processing results'!H35/('Processing results'!G35*2)</f>
        <v>0.95375384506927252</v>
      </c>
      <c r="G40" s="44">
        <f>'Processing results'!I35/('Processing results'!H35+'Processing results'!H36)</f>
        <v>0.80586000660137025</v>
      </c>
      <c r="H40" s="44">
        <f>'Processing results'!J35/'Processing results'!C35</f>
        <v>0.99877666355033412</v>
      </c>
      <c r="I40" s="44">
        <f>'Processing results'!K35/('Processing results'!J35*2)</f>
        <v>0.79625083326595492</v>
      </c>
      <c r="J40" s="44">
        <f>'Processing results'!L35/('Processing results'!K35+'Processing results'!K36)</f>
        <v>0.81641283099238571</v>
      </c>
      <c r="K40" s="44">
        <f>'Processing results'!M35/'Processing results'!C35</f>
        <v>0.99877666355033412</v>
      </c>
      <c r="L40" s="44">
        <f>'Processing results'!N35/('Processing results'!M35*2)</f>
        <v>0.92475045582098025</v>
      </c>
      <c r="M40" s="44">
        <f>'Processing results'!O35/('Processing results'!N35+'Processing results'!N36)</f>
        <v>0.80634630331391022</v>
      </c>
      <c r="N40" s="44">
        <f>'Processing results'!P35/'Processing results'!C35</f>
        <v>1</v>
      </c>
      <c r="O40" s="44">
        <f>'Processing results'!Q35/('Processing results'!P35*2)</f>
        <v>0.96254285456729183</v>
      </c>
      <c r="P40" s="44">
        <f>'Processing results'!R35/('Processing results'!Q35+'Processing results'!Q36)</f>
        <v>0.80496292675179226</v>
      </c>
      <c r="Q40" s="44">
        <f>'Processing results'!S35/'Processing results'!C35</f>
        <v>0.99877666355033412</v>
      </c>
      <c r="R40" s="44">
        <f>'Processing results'!X35/2/SUM('Processing results'!V35:V42)</f>
        <v>0.95265726729895583</v>
      </c>
      <c r="S40" s="44">
        <f>'Processing results'!Y35/'Processing results'!C35</f>
        <v>0.99877666355033412</v>
      </c>
      <c r="T40" s="44">
        <f>'Processing results'!Z35/('Processing results'!Y35*2)</f>
        <v>0.97951842617335871</v>
      </c>
      <c r="U40" s="44">
        <f>'Processing results'!AA35/('Processing results'!Z35+'Processing results'!Z36)</f>
        <v>0.80564378480951071</v>
      </c>
      <c r="V40" s="44">
        <f>'Processing results'!AB35/'Processing results'!C35</f>
        <v>1</v>
      </c>
      <c r="W40" s="44">
        <f>'Processing results'!AC35/('Processing results'!AB35*2)</f>
        <v>0.95908865108216257</v>
      </c>
      <c r="X40" s="44">
        <f>'Processing results'!AD35/('Processing results'!AC35+'Processing results'!AC36)</f>
        <v>0.80584676331969174</v>
      </c>
      <c r="Y40" s="44">
        <f>'Processing results'!AE35/'Processing results'!C35</f>
        <v>0.99877666355033412</v>
      </c>
      <c r="Z40" s="44">
        <f>'Processing results'!AG35/('Processing results'!AE35*2+'Processing results'!AE36*2)</f>
        <v>0.6541470954421994</v>
      </c>
    </row>
    <row r="41" spans="1:26" x14ac:dyDescent="0.2">
      <c r="A41" s="28" t="s">
        <v>77</v>
      </c>
      <c r="B41" s="6" t="s">
        <v>16</v>
      </c>
      <c r="C41" s="44">
        <f>'Processing results'!D36/'Processing results'!C36</f>
        <v>0.99887317489429184</v>
      </c>
      <c r="D41" s="44">
        <f>'Processing results'!E36/('Processing results'!D36*2)</f>
        <v>0.89877364813178018</v>
      </c>
      <c r="E41" s="44">
        <f>'Processing results'!G36/'Processing results'!C36</f>
        <v>0.99887317489429184</v>
      </c>
      <c r="F41" s="44">
        <f>'Processing results'!H36/('Processing results'!G36*2)</f>
        <v>0.95523059925729126</v>
      </c>
      <c r="G41" s="44"/>
      <c r="H41" s="44">
        <f>'Processing results'!J36/'Processing results'!C36</f>
        <v>0.99887317489429184</v>
      </c>
      <c r="I41" s="44">
        <f>'Processing results'!K36/('Processing results'!J36*2)</f>
        <v>0.79896698131803467</v>
      </c>
      <c r="J41" s="44"/>
      <c r="K41" s="44">
        <f>'Processing results'!M36/'Processing results'!C36</f>
        <v>0.99887317489429184</v>
      </c>
      <c r="L41" s="44">
        <f>'Processing results'!N36/('Processing results'!M36*2)</f>
        <v>0.92587466789219208</v>
      </c>
      <c r="M41" s="44"/>
      <c r="N41" s="44">
        <f>'Processing results'!P36/'Processing results'!C36</f>
        <v>1</v>
      </c>
      <c r="O41" s="44">
        <f>'Processing results'!Q36/('Processing results'!P36*2)</f>
        <v>0.96311423742812585</v>
      </c>
      <c r="P41" s="44"/>
      <c r="Q41" s="44">
        <f>'Processing results'!S36/'Processing results'!C36</f>
        <v>0.99887317489429184</v>
      </c>
      <c r="R41" s="44"/>
      <c r="S41" s="44">
        <f>'Processing results'!Y36/'Processing results'!C36</f>
        <v>0.99887317489429184</v>
      </c>
      <c r="T41" s="44">
        <f>'Processing results'!Z36/('Processing results'!Y36*2)</f>
        <v>0.98035201448001263</v>
      </c>
      <c r="U41" s="44"/>
      <c r="V41" s="44">
        <f>'Processing results'!AB36/'Processing results'!C36</f>
        <v>1</v>
      </c>
      <c r="W41" s="44">
        <f>'Processing results'!AC36/('Processing results'!AB36*2)</f>
        <v>0.9605664719271112</v>
      </c>
      <c r="X41" s="44"/>
      <c r="Y41" s="44">
        <f>'Processing results'!AE36/'Processing results'!C36</f>
        <v>0.99887317489429184</v>
      </c>
      <c r="Z41" s="44"/>
    </row>
    <row r="42" spans="1:26" x14ac:dyDescent="0.2">
      <c r="A42" s="28" t="s">
        <v>78</v>
      </c>
      <c r="B42" s="6" t="s">
        <v>17</v>
      </c>
      <c r="C42" s="44">
        <f>'Processing results'!D37/'Processing results'!C37</f>
        <v>0.99879194158834461</v>
      </c>
      <c r="D42" s="44">
        <f>'Processing results'!E37/('Processing results'!D37*2)</f>
        <v>0.89677496945968327</v>
      </c>
      <c r="E42" s="44">
        <f>'Processing results'!G37/'Processing results'!C37</f>
        <v>0.99879194158834461</v>
      </c>
      <c r="F42" s="44">
        <f>'Processing results'!H37/('Processing results'!G37*2)</f>
        <v>0.95296788787353237</v>
      </c>
      <c r="G42" s="44">
        <f>'Processing results'!I37/('Processing results'!H37+'Processing results'!H38)</f>
        <v>0.75288288634297329</v>
      </c>
      <c r="H42" s="44">
        <f>'Processing results'!J37/'Processing results'!C37</f>
        <v>0.99879194158834461</v>
      </c>
      <c r="I42" s="44">
        <f>'Processing results'!K37/('Processing results'!J37*2)</f>
        <v>0.7969391161142203</v>
      </c>
      <c r="J42" s="44">
        <f>'Processing results'!L37/('Processing results'!K37+'Processing results'!K38)</f>
        <v>0.76257416031565683</v>
      </c>
      <c r="K42" s="44">
        <f>'Processing results'!M37/'Processing results'!C37</f>
        <v>0.99879194158834461</v>
      </c>
      <c r="L42" s="44">
        <f>'Processing results'!N37/('Processing results'!M37*2)</f>
        <v>0.92409717921579371</v>
      </c>
      <c r="M42" s="44">
        <f>'Processing results'!O37/('Processing results'!N37+'Processing results'!N38)</f>
        <v>0.75310756998257578</v>
      </c>
      <c r="N42" s="44">
        <f>'Processing results'!P37/'Processing results'!C37</f>
        <v>1</v>
      </c>
      <c r="O42" s="44">
        <f>'Processing results'!Q37/('Processing results'!P37*2)</f>
        <v>0.96291628373623694</v>
      </c>
      <c r="P42" s="44">
        <f>'Processing results'!R37/('Processing results'!Q37+'Processing results'!Q38)</f>
        <v>0.75195304346396841</v>
      </c>
      <c r="Q42" s="44">
        <f>'Processing results'!S37/'Processing results'!C37</f>
        <v>0.99879194158834461</v>
      </c>
      <c r="R42" s="44"/>
      <c r="S42" s="44">
        <f>'Processing results'!Y37/'Processing results'!C37</f>
        <v>0.99879194158834461</v>
      </c>
      <c r="T42" s="44">
        <f>'Processing results'!Z37/('Processing results'!Y37*2)</f>
        <v>0.97951132542859254</v>
      </c>
      <c r="U42" s="44">
        <f>'Processing results'!AA37/('Processing results'!Z37+'Processing results'!Z38)</f>
        <v>0.75291893265971988</v>
      </c>
      <c r="V42" s="44">
        <f>'Processing results'!AB37/'Processing results'!C37</f>
        <v>1</v>
      </c>
      <c r="W42" s="44">
        <f>'Processing results'!AC37/('Processing results'!AB37*2)</f>
        <v>0.95878243229550919</v>
      </c>
      <c r="X42" s="44">
        <f>'Processing results'!AD37/('Processing results'!AC37+'Processing results'!AC38)</f>
        <v>0.75285335099906148</v>
      </c>
      <c r="Y42" s="44">
        <f>'Processing results'!AE37/'Processing results'!C37</f>
        <v>0.99879194158834461</v>
      </c>
      <c r="Z42" s="44">
        <f>'Processing results'!AG37/('Processing results'!AE37*2+'Processing results'!AE38*2)</f>
        <v>0.61153218318455727</v>
      </c>
    </row>
    <row r="43" spans="1:26" x14ac:dyDescent="0.2">
      <c r="A43" s="28" t="s">
        <v>79</v>
      </c>
      <c r="B43" s="6" t="s">
        <v>17</v>
      </c>
      <c r="C43" s="44">
        <f>'Processing results'!D38/'Processing results'!C38</f>
        <v>0.99888308918993163</v>
      </c>
      <c r="D43" s="44">
        <f>'Processing results'!E38/('Processing results'!D38*2)</f>
        <v>0.89883095095880117</v>
      </c>
      <c r="E43" s="44">
        <f>'Processing results'!G38/'Processing results'!C38</f>
        <v>0.99888308918993163</v>
      </c>
      <c r="F43" s="44">
        <f>'Processing results'!H38/('Processing results'!G38*2)</f>
        <v>0.9545563423578588</v>
      </c>
      <c r="G43" s="44"/>
      <c r="H43" s="44">
        <f>'Processing results'!J38/'Processing results'!C38</f>
        <v>0.99888308918993163</v>
      </c>
      <c r="I43" s="44">
        <f>'Processing results'!K38/('Processing results'!J38*2)</f>
        <v>0.79998180618378245</v>
      </c>
      <c r="J43" s="44"/>
      <c r="K43" s="44">
        <f>'Processing results'!M38/'Processing results'!C38</f>
        <v>0.99888308918993163</v>
      </c>
      <c r="L43" s="44">
        <f>'Processing results'!N38/('Processing results'!M38*2)</f>
        <v>0.925261122577268</v>
      </c>
      <c r="M43" s="44"/>
      <c r="N43" s="44">
        <f>'Processing results'!P38/'Processing results'!C38</f>
        <v>1</v>
      </c>
      <c r="O43" s="44">
        <f>'Processing results'!Q38/('Processing results'!P38*2)</f>
        <v>0.96355498145254825</v>
      </c>
      <c r="P43" s="44"/>
      <c r="Q43" s="44">
        <f>'Processing results'!S38/'Processing results'!C38</f>
        <v>0.99888308918993163</v>
      </c>
      <c r="R43" s="44"/>
      <c r="S43" s="44">
        <f>'Processing results'!Y38/'Processing results'!C38</f>
        <v>0.99888308918993163</v>
      </c>
      <c r="T43" s="44">
        <f>'Processing results'!Z38/('Processing results'!Y38*2)</f>
        <v>0.98035541115881841</v>
      </c>
      <c r="U43" s="44"/>
      <c r="V43" s="44">
        <f>'Processing results'!AB38/'Processing results'!C38</f>
        <v>1</v>
      </c>
      <c r="W43" s="44">
        <f>'Processing results'!AC38/('Processing results'!AB38*2)</f>
        <v>0.96034151265353096</v>
      </c>
      <c r="X43" s="44"/>
      <c r="Y43" s="44">
        <f>'Processing results'!AE38/'Processing results'!C38</f>
        <v>0.99888308918993163</v>
      </c>
      <c r="Z43" s="44"/>
    </row>
    <row r="44" spans="1:26" x14ac:dyDescent="0.2">
      <c r="A44" s="28" t="s">
        <v>80</v>
      </c>
      <c r="B44" s="6" t="s">
        <v>18</v>
      </c>
      <c r="C44" s="44">
        <f>'Processing results'!D39/'Processing results'!C39</f>
        <v>0.99897306128584518</v>
      </c>
      <c r="D44" s="44">
        <f>'Processing results'!E39/('Processing results'!D39*2)</f>
        <v>0.89950250732831893</v>
      </c>
      <c r="E44" s="44">
        <f>'Processing results'!G39/'Processing results'!C39</f>
        <v>0.99897306128584518</v>
      </c>
      <c r="F44" s="44">
        <f>'Processing results'!H39/('Processing results'!G39*2)</f>
        <v>0.95660845460332222</v>
      </c>
      <c r="G44" s="44">
        <f>'Processing results'!I39/('Processing results'!H39+'Processing results'!H40)</f>
        <v>0.84031744365982797</v>
      </c>
      <c r="H44" s="44">
        <f>'Processing results'!J39/'Processing results'!C39</f>
        <v>0.99897306128584518</v>
      </c>
      <c r="I44" s="44">
        <f>'Processing results'!K39/('Processing results'!J39*2)</f>
        <v>0.79437883220265137</v>
      </c>
      <c r="J44" s="44">
        <f>'Processing results'!L39/('Processing results'!K39+'Processing results'!K40)</f>
        <v>0.8496581004991256</v>
      </c>
      <c r="K44" s="44">
        <f>'Processing results'!M39/'Processing results'!C39</f>
        <v>0.99897306128584518</v>
      </c>
      <c r="L44" s="44">
        <f>'Processing results'!N39/('Processing results'!M39*2)</f>
        <v>0.92815511723977828</v>
      </c>
      <c r="M44" s="44">
        <f>'Processing results'!O39/('Processing results'!N39+'Processing results'!N40)</f>
        <v>0.84093664067675122</v>
      </c>
      <c r="N44" s="44">
        <f>'Processing results'!P39/'Processing results'!C39</f>
        <v>1</v>
      </c>
      <c r="O44" s="44">
        <f>'Processing results'!Q39/('Processing results'!P39*2)</f>
        <v>0.96848970760492303</v>
      </c>
      <c r="P44" s="44">
        <f>'Processing results'!R39/('Processing results'!Q39+'Processing results'!Q40)</f>
        <v>0.83942777334216856</v>
      </c>
      <c r="Q44" s="44">
        <f>'Processing results'!S39/'Processing results'!C39</f>
        <v>0.99897306128584518</v>
      </c>
      <c r="R44" s="44"/>
      <c r="S44" s="44">
        <f>'Processing results'!Y39/'Processing results'!C39</f>
        <v>0.99897306128584518</v>
      </c>
      <c r="T44" s="44">
        <f>'Processing results'!Z39/('Processing results'!Y39*2)</f>
        <v>0.98063412068600286</v>
      </c>
      <c r="U44" s="44">
        <f>'Processing results'!AA39/('Processing results'!Z39+'Processing results'!Z40)</f>
        <v>0.84015642917810274</v>
      </c>
      <c r="V44" s="44">
        <f>'Processing results'!AB39/'Processing results'!C39</f>
        <v>1</v>
      </c>
      <c r="W44" s="44">
        <f>'Processing results'!AC39/('Processing results'!AB39*2)</f>
        <v>0.96245588950078587</v>
      </c>
      <c r="X44" s="44">
        <f>'Processing results'!AD39/('Processing results'!AC39+'Processing results'!AC40)</f>
        <v>0.84053275263353711</v>
      </c>
      <c r="Y44" s="44">
        <f>'Processing results'!AE39/'Processing results'!C39</f>
        <v>0.99897306128584518</v>
      </c>
      <c r="Z44" s="44">
        <f>'Processing results'!AG39/('Processing results'!AE39*2+'Processing results'!AE40*2)</f>
        <v>0.68372840018542536</v>
      </c>
    </row>
    <row r="45" spans="1:26" x14ac:dyDescent="0.2">
      <c r="A45" s="28" t="s">
        <v>81</v>
      </c>
      <c r="B45" s="6" t="s">
        <v>18</v>
      </c>
      <c r="C45" s="44">
        <f>'Processing results'!D40/'Processing results'!C40</f>
        <v>0.99904234479866461</v>
      </c>
      <c r="D45" s="44">
        <f>'Processing results'!E40/('Processing results'!D40*2)</f>
        <v>0.90122683067857245</v>
      </c>
      <c r="E45" s="44">
        <f>'Processing results'!G40/'Processing results'!C40</f>
        <v>0.99904234479866461</v>
      </c>
      <c r="F45" s="44">
        <f>'Processing results'!H40/('Processing results'!G40*2)</f>
        <v>0.95798544707127775</v>
      </c>
      <c r="G45" s="44"/>
      <c r="H45" s="44">
        <f>'Processing results'!J40/'Processing results'!C40</f>
        <v>0.99904234479866461</v>
      </c>
      <c r="I45" s="44">
        <f>'Processing results'!K40/('Processing results'!J40*2)</f>
        <v>0.79706557924913934</v>
      </c>
      <c r="J45" s="44"/>
      <c r="K45" s="44">
        <f>'Processing results'!M40/'Processing results'!C40</f>
        <v>0.99904234479866461</v>
      </c>
      <c r="L45" s="44">
        <f>'Processing results'!N40/('Processing results'!M40*2)</f>
        <v>0.92902420096633587</v>
      </c>
      <c r="M45" s="44"/>
      <c r="N45" s="44">
        <f>'Processing results'!P40/'Processing results'!C40</f>
        <v>1</v>
      </c>
      <c r="O45" s="44">
        <f>'Processing results'!Q40/('Processing results'!P40*2)</f>
        <v>0.96902263737182515</v>
      </c>
      <c r="P45" s="44"/>
      <c r="Q45" s="44">
        <f>'Processing results'!S40/'Processing results'!C40</f>
        <v>0.99904234479866461</v>
      </c>
      <c r="R45" s="44"/>
      <c r="S45" s="44">
        <f>'Processing results'!Y40/'Processing results'!C40</f>
        <v>0.99904234479866461</v>
      </c>
      <c r="T45" s="44">
        <f>'Processing results'!Z40/('Processing results'!Y40*2)</f>
        <v>0.98128405050925827</v>
      </c>
      <c r="U45" s="44"/>
      <c r="V45" s="44">
        <f>'Processing results'!AB40/'Processing results'!C40</f>
        <v>1</v>
      </c>
      <c r="W45" s="44">
        <f>'Processing results'!AC40/('Processing results'!AB40*2)</f>
        <v>0.9636688138446402</v>
      </c>
      <c r="X45" s="44"/>
      <c r="Y45" s="44">
        <f>'Processing results'!AE40/'Processing results'!C40</f>
        <v>0.99904234479866461</v>
      </c>
      <c r="Z45" s="44"/>
    </row>
    <row r="46" spans="1:26" x14ac:dyDescent="0.2">
      <c r="A46" s="28" t="s">
        <v>82</v>
      </c>
      <c r="B46" s="6" t="s">
        <v>19</v>
      </c>
      <c r="C46" s="44">
        <f>'Processing results'!D41/'Processing results'!C41</f>
        <v>0.99872752599763515</v>
      </c>
      <c r="D46" s="44">
        <f>'Processing results'!E41/('Processing results'!D41*2)</f>
        <v>0.89337264497749791</v>
      </c>
      <c r="E46" s="44">
        <f>'Processing results'!G41/'Processing results'!C41</f>
        <v>0.99872752599763515</v>
      </c>
      <c r="F46" s="44">
        <f>'Processing results'!H41/('Processing results'!G41*2)</f>
        <v>0.9517594304004261</v>
      </c>
      <c r="G46" s="44">
        <f>'Processing results'!I41/('Processing results'!H41+'Processing results'!H42)</f>
        <v>0.87307023778894222</v>
      </c>
      <c r="H46" s="44">
        <f>'Processing results'!J41/'Processing results'!C41</f>
        <v>0.99872752599763515</v>
      </c>
      <c r="I46" s="44">
        <f>'Processing results'!K41/('Processing results'!J41*2)</f>
        <v>0.78229080711671639</v>
      </c>
      <c r="J46" s="44">
        <f>'Processing results'!L41/('Processing results'!K41+'Processing results'!K42)</f>
        <v>0.88292276396324998</v>
      </c>
      <c r="K46" s="44">
        <f>'Processing results'!M41/'Processing results'!C41</f>
        <v>0.99872752599763515</v>
      </c>
      <c r="L46" s="44">
        <f>'Processing results'!N41/('Processing results'!M41*2)</f>
        <v>0.92465098817291125</v>
      </c>
      <c r="M46" s="44">
        <f>'Processing results'!O41/('Processing results'!N41+'Processing results'!N42)</f>
        <v>0.87404243405079596</v>
      </c>
      <c r="N46" s="44">
        <f>'Processing results'!P41/'Processing results'!C41</f>
        <v>1</v>
      </c>
      <c r="O46" s="44">
        <f>'Processing results'!Q41/('Processing results'!P41*2)</f>
        <v>0.9665024953586987</v>
      </c>
      <c r="P46" s="44">
        <f>'Processing results'!R41/('Processing results'!Q41+'Processing results'!Q42)</f>
        <v>0.87222141914754359</v>
      </c>
      <c r="Q46" s="44">
        <f>'Processing results'!S41/'Processing results'!C41</f>
        <v>0.99872752599763515</v>
      </c>
      <c r="R46" s="44"/>
      <c r="S46" s="44">
        <f>'Processing results'!Y41/'Processing results'!C41</f>
        <v>0.99872752599763515</v>
      </c>
      <c r="T46" s="44">
        <f>'Processing results'!Z41/('Processing results'!Y41*2)</f>
        <v>0.97779386877320651</v>
      </c>
      <c r="U46" s="44">
        <f>'Processing results'!AA41/('Processing results'!Z41+'Processing results'!Z42)</f>
        <v>0.8733477614844618</v>
      </c>
      <c r="V46" s="44">
        <f>'Processing results'!AB41/'Processing results'!C41</f>
        <v>1</v>
      </c>
      <c r="W46" s="44">
        <f>'Processing results'!AC41/('Processing results'!AB41*2)</f>
        <v>0.95846702320693611</v>
      </c>
      <c r="X46" s="44">
        <f>'Processing results'!AD41/('Processing results'!AC41+'Processing results'!AC42)</f>
        <v>0.87328314193963197</v>
      </c>
      <c r="Y46" s="44">
        <f>'Processing results'!AE41/'Processing results'!C41</f>
        <v>0.99872752599763515</v>
      </c>
      <c r="Z46" s="44">
        <f>'Processing results'!AG41/('Processing results'!AE41*2+'Processing results'!AE42*2)</f>
        <v>0.70253373261025598</v>
      </c>
    </row>
    <row r="47" spans="1:26" x14ac:dyDescent="0.2">
      <c r="A47" s="28" t="s">
        <v>83</v>
      </c>
      <c r="B47" s="6" t="s">
        <v>19</v>
      </c>
      <c r="C47" s="44">
        <f>'Processing results'!D42/'Processing results'!C42</f>
        <v>0.99874873814846088</v>
      </c>
      <c r="D47" s="44">
        <f>'Processing results'!E42/('Processing results'!D42*2)</f>
        <v>0.89460147280911984</v>
      </c>
      <c r="E47" s="44">
        <f>'Processing results'!G42/'Processing results'!C42</f>
        <v>0.99874873814846088</v>
      </c>
      <c r="F47" s="44">
        <f>'Processing results'!H42/('Processing results'!G42*2)</f>
        <v>0.95286739122876618</v>
      </c>
      <c r="G47" s="44"/>
      <c r="H47" s="44">
        <f>'Processing results'!J42/'Processing results'!C42</f>
        <v>0.99874873814846088</v>
      </c>
      <c r="I47" s="44">
        <f>'Processing results'!K42/('Processing results'!J42*2)</f>
        <v>0.78257187387250071</v>
      </c>
      <c r="J47" s="44"/>
      <c r="K47" s="44">
        <f>'Processing results'!M42/'Processing results'!C42</f>
        <v>0.99874873814846088</v>
      </c>
      <c r="L47" s="44">
        <f>'Processing results'!N42/('Processing results'!M42*2)</f>
        <v>0.92545535718602878</v>
      </c>
      <c r="M47" s="44"/>
      <c r="N47" s="44">
        <f>'Processing results'!P42/'Processing results'!C42</f>
        <v>1</v>
      </c>
      <c r="O47" s="44">
        <f>'Processing results'!Q42/('Processing results'!P42*2)</f>
        <v>0.9671498921645556</v>
      </c>
      <c r="P47" s="44"/>
      <c r="Q47" s="44">
        <f>'Processing results'!S42/'Processing results'!C42</f>
        <v>0.99874873814846088</v>
      </c>
      <c r="R47" s="44"/>
      <c r="S47" s="44">
        <f>'Processing results'!Y42/'Processing results'!C42</f>
        <v>0.99874873814846088</v>
      </c>
      <c r="T47" s="44">
        <f>'Processing results'!Z42/('Processing results'!Y42*2)</f>
        <v>0.97820861411208371</v>
      </c>
      <c r="U47" s="44"/>
      <c r="V47" s="44">
        <f>'Processing results'!AB42/'Processing results'!C42</f>
        <v>1</v>
      </c>
      <c r="W47" s="44">
        <f>'Processing results'!AC42/('Processing results'!AB42*2)</f>
        <v>0.9596791607503542</v>
      </c>
      <c r="X47" s="44"/>
      <c r="Y47" s="44">
        <f>'Processing results'!AE42/'Processing results'!C42</f>
        <v>0.99874873814846088</v>
      </c>
      <c r="Z47" s="44"/>
    </row>
    <row r="48" spans="1:26" x14ac:dyDescent="0.2">
      <c r="A48" s="28" t="s">
        <v>84</v>
      </c>
      <c r="B48" s="6" t="s">
        <v>20</v>
      </c>
      <c r="C48" s="44">
        <f>'Processing results'!D43/'Processing results'!C43</f>
        <v>0.99888094928178239</v>
      </c>
      <c r="D48" s="44">
        <f>'Processing results'!E43/('Processing results'!D43*2)</f>
        <v>0.89441978512579179</v>
      </c>
      <c r="E48" s="44">
        <f>'Processing results'!G43/'Processing results'!C43</f>
        <v>0.99888094928178239</v>
      </c>
      <c r="F48" s="44">
        <f>'Processing results'!H43/('Processing results'!G43*2)</f>
        <v>0.95146900140873725</v>
      </c>
      <c r="G48" s="44">
        <f>'Processing results'!I43/('Processing results'!H43+'Processing results'!H44)</f>
        <v>0.87910561123129227</v>
      </c>
      <c r="H48" s="44">
        <f>'Processing results'!J43/'Processing results'!C43</f>
        <v>0.99888094928178239</v>
      </c>
      <c r="I48" s="44">
        <f>'Processing results'!K43/('Processing results'!J43*2)</f>
        <v>0.79106662670239503</v>
      </c>
      <c r="J48" s="44">
        <f>'Processing results'!L43/('Processing results'!K43+'Processing results'!K44)</f>
        <v>0.88886551785022472</v>
      </c>
      <c r="K48" s="44">
        <f>'Processing results'!M43/'Processing results'!C43</f>
        <v>0.99888094928178239</v>
      </c>
      <c r="L48" s="44">
        <f>'Processing results'!N43/('Processing results'!M43*2)</f>
        <v>0.92283489001973029</v>
      </c>
      <c r="M48" s="44">
        <f>'Processing results'!O43/('Processing results'!N43+'Processing results'!N44)</f>
        <v>0.8800963088143442</v>
      </c>
      <c r="N48" s="44">
        <f>'Processing results'!P43/'Processing results'!C43</f>
        <v>1</v>
      </c>
      <c r="O48" s="44">
        <f>'Processing results'!Q43/('Processing results'!P43*2)</f>
        <v>0.95995975797681377</v>
      </c>
      <c r="P48" s="44">
        <f>'Processing results'!R43/('Processing results'!Q43+'Processing results'!Q44)</f>
        <v>0.87825729443003253</v>
      </c>
      <c r="Q48" s="44">
        <f>'Processing results'!S43/'Processing results'!C43</f>
        <v>0.99888094928178239</v>
      </c>
      <c r="R48" s="44">
        <f>'Processing results'!X43/2/SUM('Processing results'!V43:V50)</f>
        <v>0.94829572318945476</v>
      </c>
      <c r="S48" s="44">
        <f>'Processing results'!Y43/'Processing results'!C43</f>
        <v>0.99888094928178239</v>
      </c>
      <c r="T48" s="44">
        <f>'Processing results'!Z43/('Processing results'!Y43*2)</f>
        <v>0.97823884207726641</v>
      </c>
      <c r="U48" s="44">
        <f>'Processing results'!AA43/('Processing results'!Z43+'Processing results'!Z44)</f>
        <v>0.87909250272580863</v>
      </c>
      <c r="V48" s="44">
        <f>'Processing results'!AB43/'Processing results'!C43</f>
        <v>1</v>
      </c>
      <c r="W48" s="44">
        <f>'Processing results'!AC43/('Processing results'!AB43*2)</f>
        <v>0.95704106920166776</v>
      </c>
      <c r="X48" s="44">
        <f>'Processing results'!AD43/('Processing results'!AC43+'Processing results'!AC44)</f>
        <v>0.87914221501960965</v>
      </c>
      <c r="Y48" s="44">
        <f>'Processing results'!AE43/'Processing results'!C43</f>
        <v>0.99888094928178239</v>
      </c>
      <c r="Z48" s="44">
        <f>'Processing results'!AG43/('Processing results'!AE43*2+'Processing results'!AE44*2)</f>
        <v>0.70689160330255763</v>
      </c>
    </row>
    <row r="49" spans="1:26" x14ac:dyDescent="0.2">
      <c r="A49" s="28" t="s">
        <v>85</v>
      </c>
      <c r="B49" s="6" t="s">
        <v>20</v>
      </c>
      <c r="C49" s="44">
        <f>'Processing results'!D44/'Processing results'!C44</f>
        <v>0.99878891234475731</v>
      </c>
      <c r="D49" s="44">
        <f>'Processing results'!E44/('Processing results'!D44*2)</f>
        <v>0.89211357985838557</v>
      </c>
      <c r="E49" s="44">
        <f>'Processing results'!G44/'Processing results'!C44</f>
        <v>0.99878891234475731</v>
      </c>
      <c r="F49" s="44">
        <f>'Processing results'!H44/('Processing results'!G44*2)</f>
        <v>0.94942018658226035</v>
      </c>
      <c r="G49" s="44"/>
      <c r="H49" s="44">
        <f>'Processing results'!J44/'Processing results'!C44</f>
        <v>0.99878891234475731</v>
      </c>
      <c r="I49" s="44">
        <f>'Processing results'!K44/('Processing results'!J44*2)</f>
        <v>0.78824970179502007</v>
      </c>
      <c r="J49" s="44"/>
      <c r="K49" s="44">
        <f>'Processing results'!M44/'Processing results'!C44</f>
        <v>0.99878891234475731</v>
      </c>
      <c r="L49" s="44">
        <f>'Processing results'!N44/('Processing results'!M44*2)</f>
        <v>0.92140460024113735</v>
      </c>
      <c r="M49" s="44"/>
      <c r="N49" s="44">
        <f>'Processing results'!P44/'Processing results'!C44</f>
        <v>1</v>
      </c>
      <c r="O49" s="44">
        <f>'Processing results'!Q44/('Processing results'!P44*2)</f>
        <v>0.95943728182759747</v>
      </c>
      <c r="P49" s="44"/>
      <c r="Q49" s="44">
        <f>'Processing results'!S44/'Processing results'!C44</f>
        <v>0.99878891234475731</v>
      </c>
      <c r="R49" s="44"/>
      <c r="S49" s="44">
        <f>'Processing results'!Y44/'Processing results'!C44</f>
        <v>0.99878891234475731</v>
      </c>
      <c r="T49" s="44">
        <f>'Processing results'!Z44/('Processing results'!Y44*2)</f>
        <v>0.97707194240795492</v>
      </c>
      <c r="U49" s="44"/>
      <c r="V49" s="44">
        <f>'Processing results'!AB44/'Processing results'!C44</f>
        <v>1</v>
      </c>
      <c r="W49" s="44">
        <f>'Processing results'!AC44/('Processing results'!AB44*2)</f>
        <v>0.95518801644712392</v>
      </c>
      <c r="X49" s="44"/>
      <c r="Y49" s="44">
        <f>'Processing results'!AE44/'Processing results'!C44</f>
        <v>0.99878891234475731</v>
      </c>
      <c r="Z49" s="44"/>
    </row>
    <row r="50" spans="1:26" x14ac:dyDescent="0.2">
      <c r="A50" s="28" t="s">
        <v>86</v>
      </c>
      <c r="B50" s="6" t="s">
        <v>21</v>
      </c>
      <c r="C50" s="44">
        <f>'Processing results'!D45/'Processing results'!C45</f>
        <v>0.99892483673487975</v>
      </c>
      <c r="D50" s="44">
        <f>'Processing results'!E45/('Processing results'!D45*2)</f>
        <v>0.89459377230549608</v>
      </c>
      <c r="E50" s="44">
        <f>'Processing results'!G45/'Processing results'!C45</f>
        <v>0.99892483673487975</v>
      </c>
      <c r="F50" s="44">
        <f>'Processing results'!H45/('Processing results'!G45*2)</f>
        <v>0.95126964668094216</v>
      </c>
      <c r="G50" s="44">
        <f>'Processing results'!I45/('Processing results'!H45+'Processing results'!H46)</f>
        <v>0.80348312662699173</v>
      </c>
      <c r="H50" s="44">
        <f>'Processing results'!J45/'Processing results'!C45</f>
        <v>0.99892483673487975</v>
      </c>
      <c r="I50" s="44">
        <f>'Processing results'!K45/('Processing results'!J45*2)</f>
        <v>0.79408597430406858</v>
      </c>
      <c r="J50" s="44">
        <f>'Processing results'!L45/('Processing results'!K45+'Processing results'!K46)</f>
        <v>0.81350020285956759</v>
      </c>
      <c r="K50" s="44">
        <f>'Processing results'!M45/'Processing results'!C45</f>
        <v>0.99892483673487975</v>
      </c>
      <c r="L50" s="44">
        <f>'Processing results'!N45/('Processing results'!M45*2)</f>
        <v>0.92238786581013565</v>
      </c>
      <c r="M50" s="44">
        <f>'Processing results'!O45/('Processing results'!N45+'Processing results'!N46)</f>
        <v>0.80412539951491702</v>
      </c>
      <c r="N50" s="44">
        <f>'Processing results'!P45/'Processing results'!C45</f>
        <v>1</v>
      </c>
      <c r="O50" s="44">
        <f>'Processing results'!Q45/('Processing results'!P45*2)</f>
        <v>0.95988757068877173</v>
      </c>
      <c r="P50" s="44">
        <f>'Processing results'!R45/('Processing results'!Q45+'Processing results'!Q46)</f>
        <v>0.80256358796323413</v>
      </c>
      <c r="Q50" s="44">
        <f>'Processing results'!S45/'Processing results'!C45</f>
        <v>0.99892483673487975</v>
      </c>
      <c r="R50" s="44"/>
      <c r="S50" s="44">
        <f>'Processing results'!Y45/'Processing results'!C45</f>
        <v>0.99892483673487975</v>
      </c>
      <c r="T50" s="44">
        <f>'Processing results'!Z45/('Processing results'!Y45*2)</f>
        <v>0.97830463954318347</v>
      </c>
      <c r="U50" s="44">
        <f>'Processing results'!AA45/('Processing results'!Z45+'Processing results'!Z46)</f>
        <v>0.80368824391537441</v>
      </c>
      <c r="V50" s="44">
        <f>'Processing results'!AB45/'Processing results'!C45</f>
        <v>1</v>
      </c>
      <c r="W50" s="44">
        <f>'Processing results'!AC45/('Processing results'!AB45*2)</f>
        <v>0.95692079600904933</v>
      </c>
      <c r="X50" s="44">
        <f>'Processing results'!AD45/('Processing results'!AC45+'Processing results'!AC46)</f>
        <v>0.80333957259399791</v>
      </c>
      <c r="Y50" s="44">
        <f>'Processing results'!AE45/'Processing results'!C45</f>
        <v>0.99892483673487975</v>
      </c>
      <c r="Z50" s="44">
        <f>'Processing results'!AG45/('Processing results'!AE45*2+'Processing results'!AE46*2)</f>
        <v>0.64755705549292175</v>
      </c>
    </row>
    <row r="51" spans="1:26" x14ac:dyDescent="0.2">
      <c r="A51" s="28" t="s">
        <v>87</v>
      </c>
      <c r="B51" s="6" t="s">
        <v>21</v>
      </c>
      <c r="C51" s="44">
        <f>'Processing results'!D46/'Processing results'!C46</f>
        <v>0.99884315818689173</v>
      </c>
      <c r="D51" s="44">
        <f>'Processing results'!E46/('Processing results'!D46*2)</f>
        <v>0.89248340236733947</v>
      </c>
      <c r="E51" s="44">
        <f>'Processing results'!G46/'Processing results'!C46</f>
        <v>0.99884315818689173</v>
      </c>
      <c r="F51" s="44">
        <f>'Processing results'!H46/('Processing results'!G46*2)</f>
        <v>0.94937688995104208</v>
      </c>
      <c r="G51" s="44"/>
      <c r="H51" s="44">
        <f>'Processing results'!J46/'Processing results'!C46</f>
        <v>0.99884315818689173</v>
      </c>
      <c r="I51" s="44">
        <f>'Processing results'!K46/('Processing results'!J46*2)</f>
        <v>0.79107630535000151</v>
      </c>
      <c r="J51" s="44"/>
      <c r="K51" s="44">
        <f>'Processing results'!M46/'Processing results'!C46</f>
        <v>0.99884315818689173</v>
      </c>
      <c r="L51" s="44">
        <f>'Processing results'!N46/('Processing results'!M46*2)</f>
        <v>0.92102868706786767</v>
      </c>
      <c r="M51" s="44"/>
      <c r="N51" s="44">
        <f>'Processing results'!P46/'Processing results'!C46</f>
        <v>1</v>
      </c>
      <c r="O51" s="44">
        <f>'Processing results'!Q46/('Processing results'!P46*2)</f>
        <v>0.95949451562996002</v>
      </c>
      <c r="P51" s="44"/>
      <c r="Q51" s="44">
        <f>'Processing results'!S46/'Processing results'!C46</f>
        <v>0.99884315818689173</v>
      </c>
      <c r="R51" s="44"/>
      <c r="S51" s="44">
        <f>'Processing results'!Y46/'Processing results'!C46</f>
        <v>0.99884315818689173</v>
      </c>
      <c r="T51" s="44">
        <f>'Processing results'!Z46/('Processing results'!Y46*2)</f>
        <v>0.977268343130268</v>
      </c>
      <c r="U51" s="44"/>
      <c r="V51" s="44">
        <f>'Processing results'!AB46/'Processing results'!C46</f>
        <v>1</v>
      </c>
      <c r="W51" s="44">
        <f>'Processing results'!AC46/('Processing results'!AB46*2)</f>
        <v>0.95528681418524308</v>
      </c>
      <c r="X51" s="44"/>
      <c r="Y51" s="44">
        <f>'Processing results'!AE46/'Processing results'!C46</f>
        <v>0.99884315818689173</v>
      </c>
      <c r="Z51" s="44"/>
    </row>
    <row r="52" spans="1:26" x14ac:dyDescent="0.2">
      <c r="A52" s="28" t="s">
        <v>88</v>
      </c>
      <c r="B52" s="6" t="s">
        <v>22</v>
      </c>
      <c r="C52" s="44">
        <f>'Processing results'!D47/'Processing results'!C47</f>
        <v>0.99904880553544673</v>
      </c>
      <c r="D52" s="44">
        <f>'Processing results'!E47/('Processing results'!D47*2)</f>
        <v>0.89779171681265457</v>
      </c>
      <c r="E52" s="44">
        <f>'Processing results'!G47/'Processing results'!C47</f>
        <v>0.99904880553544673</v>
      </c>
      <c r="F52" s="44">
        <f>'Processing results'!H47/('Processing results'!G47*2)</f>
        <v>0.95523097770222509</v>
      </c>
      <c r="G52" s="44">
        <f>'Processing results'!I47/('Processing results'!H47+'Processing results'!H48)</f>
        <v>0.83610491542146337</v>
      </c>
      <c r="H52" s="44">
        <f>'Processing results'!J47/'Processing results'!C47</f>
        <v>0.99904880553544673</v>
      </c>
      <c r="I52" s="44">
        <f>'Processing results'!K47/('Processing results'!J47*2)</f>
        <v>0.79179924753501874</v>
      </c>
      <c r="J52" s="44">
        <f>'Processing results'!L47/('Processing results'!K47+'Processing results'!K48)</f>
        <v>0.84532552874437639</v>
      </c>
      <c r="K52" s="44">
        <f>'Processing results'!M47/'Processing results'!C47</f>
        <v>0.99904880553544673</v>
      </c>
      <c r="L52" s="44">
        <f>'Processing results'!N47/('Processing results'!M47*2)</f>
        <v>0.92713310690308626</v>
      </c>
      <c r="M52" s="44">
        <f>'Processing results'!O47/('Processing results'!N47+'Processing results'!N48)</f>
        <v>0.83674302360198538</v>
      </c>
      <c r="N52" s="44">
        <f>'Processing results'!P47/'Processing results'!C47</f>
        <v>1</v>
      </c>
      <c r="O52" s="44">
        <f>'Processing results'!Q47/('Processing results'!P47*2)</f>
        <v>0.96701997541237261</v>
      </c>
      <c r="P52" s="44">
        <f>'Processing results'!R47/('Processing results'!Q47+'Processing results'!Q48)</f>
        <v>0.83512428325292742</v>
      </c>
      <c r="Q52" s="44">
        <f>'Processing results'!S47/'Processing results'!C47</f>
        <v>0.99904880553544673</v>
      </c>
      <c r="R52" s="44"/>
      <c r="S52" s="44">
        <f>'Processing results'!Y47/'Processing results'!C47</f>
        <v>0.99904880553544673</v>
      </c>
      <c r="T52" s="44">
        <f>'Processing results'!Z47/('Processing results'!Y47*2)</f>
        <v>0.97940367801765615</v>
      </c>
      <c r="U52" s="44">
        <f>'Processing results'!AA47/('Processing results'!Z47+'Processing results'!Z48)</f>
        <v>0.83634028619795997</v>
      </c>
      <c r="V52" s="44">
        <f>'Processing results'!AB47/'Processing results'!C47</f>
        <v>1</v>
      </c>
      <c r="W52" s="44">
        <f>'Processing results'!AC47/('Processing results'!AB47*2)</f>
        <v>0.96088338207734159</v>
      </c>
      <c r="X52" s="44">
        <f>'Processing results'!AD47/('Processing results'!AC47+'Processing results'!AC48)</f>
        <v>0.83620109529401798</v>
      </c>
      <c r="Y52" s="44">
        <f>'Processing results'!AE47/'Processing results'!C47</f>
        <v>0.99904880553544673</v>
      </c>
      <c r="Z52" s="44">
        <f>'Processing results'!AG47/('Processing results'!AE47*2+'Processing results'!AE48*2)</f>
        <v>0.67599584368162369</v>
      </c>
    </row>
    <row r="53" spans="1:26" x14ac:dyDescent="0.2">
      <c r="A53" s="28" t="s">
        <v>89</v>
      </c>
      <c r="B53" s="6" t="s">
        <v>22</v>
      </c>
      <c r="C53" s="44">
        <f>'Processing results'!D48/'Processing results'!C48</f>
        <v>0.99899970694451057</v>
      </c>
      <c r="D53" s="44">
        <f>'Processing results'!E48/('Processing results'!D48*2)</f>
        <v>0.89585722106268417</v>
      </c>
      <c r="E53" s="44">
        <f>'Processing results'!G48/'Processing results'!C48</f>
        <v>0.99899970694451057</v>
      </c>
      <c r="F53" s="44">
        <f>'Processing results'!H48/('Processing results'!G48*2)</f>
        <v>0.95362795836567926</v>
      </c>
      <c r="G53" s="44"/>
      <c r="H53" s="44">
        <f>'Processing results'!J48/'Processing results'!C48</f>
        <v>0.99899970694451057</v>
      </c>
      <c r="I53" s="44">
        <f>'Processing results'!K48/('Processing results'!J48*2)</f>
        <v>0.78914457074493849</v>
      </c>
      <c r="J53" s="44"/>
      <c r="K53" s="44">
        <f>'Processing results'!M48/'Processing results'!C48</f>
        <v>0.99899970694451057</v>
      </c>
      <c r="L53" s="44">
        <f>'Processing results'!N48/('Processing results'!M48*2)</f>
        <v>0.92583012979658752</v>
      </c>
      <c r="M53" s="44"/>
      <c r="N53" s="44">
        <f>'Processing results'!P48/'Processing results'!C48</f>
        <v>1</v>
      </c>
      <c r="O53" s="44">
        <f>'Processing results'!Q48/('Processing results'!P48*2)</f>
        <v>0.9665870261239472</v>
      </c>
      <c r="P53" s="44"/>
      <c r="Q53" s="44">
        <f>'Processing results'!S48/'Processing results'!C48</f>
        <v>0.99899970694451057</v>
      </c>
      <c r="R53" s="44"/>
      <c r="S53" s="44">
        <f>'Processing results'!Y48/'Processing results'!C48</f>
        <v>0.99899970694451057</v>
      </c>
      <c r="T53" s="44">
        <f>'Processing results'!Z48/('Processing results'!Y48*2)</f>
        <v>0.97847172503930491</v>
      </c>
      <c r="U53" s="44"/>
      <c r="V53" s="44">
        <f>'Processing results'!AB48/'Processing results'!C48</f>
        <v>1</v>
      </c>
      <c r="W53" s="44">
        <f>'Processing results'!AC48/('Processing results'!AB48*2)</f>
        <v>0.95940282004604072</v>
      </c>
      <c r="X53" s="44"/>
      <c r="Y53" s="44">
        <f>'Processing results'!AE48/'Processing results'!C48</f>
        <v>0.99899970694451057</v>
      </c>
      <c r="Z53" s="44"/>
    </row>
    <row r="54" spans="1:26" x14ac:dyDescent="0.2">
      <c r="A54" s="28" t="s">
        <v>90</v>
      </c>
      <c r="B54" s="6" t="s">
        <v>23</v>
      </c>
      <c r="C54" s="44">
        <f>'Processing results'!D49/'Processing results'!C49</f>
        <v>0.99887239281555129</v>
      </c>
      <c r="D54" s="44">
        <f>'Processing results'!E49/('Processing results'!D49*2)</f>
        <v>0.89384328612281017</v>
      </c>
      <c r="E54" s="44">
        <f>'Processing results'!G49/'Processing results'!C49</f>
        <v>0.99887239281555129</v>
      </c>
      <c r="F54" s="44">
        <f>'Processing results'!H49/('Processing results'!G49*2)</f>
        <v>0.95147288070713898</v>
      </c>
      <c r="G54" s="44">
        <f>'Processing results'!I49/('Processing results'!H49+'Processing results'!H50)</f>
        <v>0.88396448624231438</v>
      </c>
      <c r="H54" s="44">
        <f>'Processing results'!J49/'Processing results'!C49</f>
        <v>0.99887239281555129</v>
      </c>
      <c r="I54" s="44">
        <f>'Processing results'!K49/('Processing results'!J49*2)</f>
        <v>0.78405841282925637</v>
      </c>
      <c r="J54" s="44">
        <f>'Processing results'!L49/('Processing results'!K49+'Processing results'!K50)</f>
        <v>0.89322449728805287</v>
      </c>
      <c r="K54" s="44">
        <f>'Processing results'!M49/'Processing results'!C49</f>
        <v>0.99887239281555129</v>
      </c>
      <c r="L54" s="44">
        <f>'Processing results'!N49/('Processing results'!M49*2)</f>
        <v>0.92376771543147662</v>
      </c>
      <c r="M54" s="44">
        <f>'Processing results'!O49/('Processing results'!N49+'Processing results'!N50)</f>
        <v>0.88495286771124559</v>
      </c>
      <c r="N54" s="44">
        <f>'Processing results'!P49/'Processing results'!C49</f>
        <v>1</v>
      </c>
      <c r="O54" s="44">
        <f>'Processing results'!Q49/('Processing results'!P49*2)</f>
        <v>0.96361738810349629</v>
      </c>
      <c r="P54" s="44">
        <f>'Processing results'!R49/('Processing results'!Q49+'Processing results'!Q50)</f>
        <v>0.88312088316464232</v>
      </c>
      <c r="Q54" s="44">
        <f>'Processing results'!S49/'Processing results'!C49</f>
        <v>0.99887239281555129</v>
      </c>
      <c r="R54" s="44"/>
      <c r="S54" s="44">
        <f>'Processing results'!Y49/'Processing results'!C49</f>
        <v>0.99887239281555129</v>
      </c>
      <c r="T54" s="44">
        <f>'Processing results'!Z49/('Processing results'!Y49*2)</f>
        <v>0.97795835010321164</v>
      </c>
      <c r="U54" s="44">
        <f>'Processing results'!AA49/('Processing results'!Z49+'Processing results'!Z50)</f>
        <v>0.88423023167309078</v>
      </c>
      <c r="V54" s="44">
        <f>'Processing results'!AB49/'Processing results'!C49</f>
        <v>1</v>
      </c>
      <c r="W54" s="44">
        <f>'Processing results'!AC49/('Processing results'!AB49*2)</f>
        <v>0.95757827130742657</v>
      </c>
      <c r="X54" s="44">
        <f>'Processing results'!AD49/('Processing results'!AC49+'Processing results'!AC50)</f>
        <v>0.88409372061994695</v>
      </c>
      <c r="Y54" s="44">
        <f>'Processing results'!AE49/'Processing results'!C49</f>
        <v>0.99887239281555129</v>
      </c>
      <c r="Z54" s="44">
        <f>'Processing results'!AG49/('Processing results'!AE49*2+'Processing results'!AE50*2)</f>
        <v>0.70942207703840221</v>
      </c>
    </row>
    <row r="55" spans="1:26" x14ac:dyDescent="0.2">
      <c r="A55" s="46" t="s">
        <v>91</v>
      </c>
      <c r="B55" s="11" t="s">
        <v>23</v>
      </c>
      <c r="C55" s="44">
        <f>'Processing results'!D50/'Processing results'!C50</f>
        <v>0.99883840881163632</v>
      </c>
      <c r="D55" s="44">
        <f>'Processing results'!E50/('Processing results'!D50*2)</f>
        <v>0.89143586766251925</v>
      </c>
      <c r="E55" s="44">
        <f>'Processing results'!G50/'Processing results'!C50</f>
        <v>0.99883840881163632</v>
      </c>
      <c r="F55" s="44">
        <f>'Processing results'!H50/('Processing results'!G50*2)</f>
        <v>0.94923702512609498</v>
      </c>
      <c r="G55" s="44"/>
      <c r="H55" s="44">
        <f>'Processing results'!J50/'Processing results'!C50</f>
        <v>0.99883840881163632</v>
      </c>
      <c r="I55" s="44">
        <f>'Processing results'!K50/('Processing results'!J50*2)</f>
        <v>0.78106476889672605</v>
      </c>
      <c r="J55" s="44"/>
      <c r="K55" s="44">
        <f>'Processing results'!M50/'Processing results'!C50</f>
        <v>0.99883840881163632</v>
      </c>
      <c r="L55" s="44">
        <f>'Processing results'!N50/('Processing results'!M50*2)</f>
        <v>0.9221883654570685</v>
      </c>
      <c r="M55" s="44"/>
      <c r="N55" s="44">
        <f>'Processing results'!P50/'Processing results'!C50</f>
        <v>1</v>
      </c>
      <c r="O55" s="44">
        <f>'Processing results'!Q50/('Processing results'!P50*2)</f>
        <v>0.96313655486085414</v>
      </c>
      <c r="P55" s="44"/>
      <c r="Q55" s="44">
        <f>'Processing results'!S50/'Processing results'!C50</f>
        <v>0.99883840881163632</v>
      </c>
      <c r="R55" s="44"/>
      <c r="S55" s="44">
        <f>'Processing results'!Y50/'Processing results'!C50</f>
        <v>0.99883840881163632</v>
      </c>
      <c r="T55" s="44">
        <f>'Processing results'!Z50/('Processing results'!Y50*2)</f>
        <v>0.97669272665160778</v>
      </c>
      <c r="U55" s="44"/>
      <c r="V55" s="44">
        <f>'Processing results'!AB50/'Processing results'!C50</f>
        <v>1</v>
      </c>
      <c r="W55" s="44">
        <f>'Processing results'!AC50/('Processing results'!AB50*2)</f>
        <v>0.95564994567291928</v>
      </c>
      <c r="X55" s="44"/>
      <c r="Y55" s="44">
        <f>'Processing results'!AE50/'Processing results'!C50</f>
        <v>0.99883840881163632</v>
      </c>
      <c r="Z55" s="44"/>
    </row>
    <row r="56" spans="1:26" x14ac:dyDescent="0.2">
      <c r="A56" s="47" t="s">
        <v>1</v>
      </c>
      <c r="B56" s="28"/>
      <c r="C56" s="28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</row>
    <row r="57" spans="1:26" x14ac:dyDescent="0.2">
      <c r="A57" s="24" t="s">
        <v>92</v>
      </c>
      <c r="B57" s="48" t="s">
        <v>4</v>
      </c>
      <c r="C57" s="52"/>
      <c r="D57" s="52"/>
      <c r="E57" s="44">
        <f>'Processing results'!G52/'Processing results'!C52</f>
        <v>0.98240553903197259</v>
      </c>
      <c r="F57" s="44">
        <f>'Processing results'!H52/('Processing results'!G52*2)</f>
        <v>0.85980819273831255</v>
      </c>
      <c r="G57" s="44">
        <f>'Processing results'!I52/'Processing results'!H52</f>
        <v>0.68785355138217286</v>
      </c>
      <c r="H57" s="44">
        <f>'Processing results'!J52/'Processing results'!C52</f>
        <v>0.98240553903197259</v>
      </c>
      <c r="I57" s="44">
        <f>'Processing results'!K52/('Processing results'!J52*2)</f>
        <v>0.4112534589600696</v>
      </c>
      <c r="J57" s="44">
        <f>'Processing results'!L52/'Processing results'!K52</f>
        <v>0.70913239589038923</v>
      </c>
      <c r="K57" s="44">
        <f>'Processing results'!M52/'Processing results'!C52</f>
        <v>0.98240553903197259</v>
      </c>
      <c r="L57" s="44">
        <f>'Processing results'!N52/('Processing results'!M52*2)</f>
        <v>0.81128898678208661</v>
      </c>
      <c r="M57" s="44">
        <f>'Processing results'!O52/'Processing results'!N52</f>
        <v>0.74282590431227902</v>
      </c>
      <c r="N57" s="44">
        <f>'Processing results'!P52/'Processing results'!C52</f>
        <v>1</v>
      </c>
      <c r="O57" s="44">
        <f>'Processing results'!Q52/('Processing results'!P52*2)</f>
        <v>0.49756339214917306</v>
      </c>
      <c r="P57" s="44">
        <f>'Processing results'!R52/'Processing results'!Q52</f>
        <v>0.66674624638066016</v>
      </c>
      <c r="Q57" s="44">
        <f>'Processing results'!S52/'Processing results'!C52</f>
        <v>0.98240553903197259</v>
      </c>
      <c r="R57" s="52"/>
      <c r="S57" s="44">
        <f>'Processing results'!Y52/'Processing results'!C52</f>
        <v>0.98240553903197259</v>
      </c>
      <c r="T57" s="44">
        <f>'Processing results'!Z52/('Processing results'!Y52*2)</f>
        <v>0.6813402444131883</v>
      </c>
      <c r="U57" s="44">
        <f>'Processing results'!AA52/'Processing results'!Z52</f>
        <v>0.7164414733166915</v>
      </c>
      <c r="V57" s="44">
        <f>'Processing results'!AB52/'Processing results'!C52</f>
        <v>1</v>
      </c>
      <c r="W57" s="44">
        <f>'Processing results'!AC52/('Processing results'!AB52*2)</f>
        <v>0.83664195045792955</v>
      </c>
      <c r="X57" s="44">
        <f>'Processing results'!AD52/'Processing results'!AC52</f>
        <v>0.70610035578856389</v>
      </c>
      <c r="Y57" s="44">
        <f>'Processing results'!AE52/'Processing results'!C52</f>
        <v>0.98240553903197259</v>
      </c>
      <c r="Z57" s="44">
        <f>'Processing results'!AG52/('Processing results'!AE52*2)</f>
        <v>0.18578074514882237</v>
      </c>
    </row>
    <row r="58" spans="1:26" x14ac:dyDescent="0.2">
      <c r="A58" s="27" t="s">
        <v>93</v>
      </c>
      <c r="B58" s="3" t="s">
        <v>5</v>
      </c>
      <c r="C58" s="52"/>
      <c r="D58" s="52"/>
      <c r="E58" s="44">
        <f>'Processing results'!G53/'Processing results'!C53</f>
        <v>0.98315956911836488</v>
      </c>
      <c r="F58" s="44">
        <f>'Processing results'!H53/('Processing results'!G53*2)</f>
        <v>0.84666310111455578</v>
      </c>
      <c r="G58" s="44">
        <f>'Processing results'!I53/'Processing results'!H53</f>
        <v>0.69926829718430472</v>
      </c>
      <c r="H58" s="44">
        <f>'Processing results'!J53/'Processing results'!C53</f>
        <v>0.98315956911836488</v>
      </c>
      <c r="I58" s="44">
        <f>'Processing results'!K53/('Processing results'!J53*2)</f>
        <v>0.38102693547226724</v>
      </c>
      <c r="J58" s="44">
        <f>'Processing results'!L53/'Processing results'!K53</f>
        <v>0.7236694523056314</v>
      </c>
      <c r="K58" s="44">
        <f>'Processing results'!M53/'Processing results'!C53</f>
        <v>0.98315956911836488</v>
      </c>
      <c r="L58" s="44">
        <f>'Processing results'!N53/('Processing results'!M53*2)</f>
        <v>0.78921062748361537</v>
      </c>
      <c r="M58" s="44">
        <f>'Processing results'!O53/'Processing results'!N53</f>
        <v>0.76846598881330608</v>
      </c>
      <c r="N58" s="44">
        <f>'Processing results'!P53/'Processing results'!C53</f>
        <v>1</v>
      </c>
      <c r="O58" s="44">
        <f>'Processing results'!Q53/('Processing results'!P53*2)</f>
        <v>0.50879876457538009</v>
      </c>
      <c r="P58" s="44">
        <f>'Processing results'!R53/'Processing results'!Q53</f>
        <v>0.66762278347845649</v>
      </c>
      <c r="Q58" s="44">
        <f>'Processing results'!S53/'Processing results'!C53</f>
        <v>0.98315956911836488</v>
      </c>
      <c r="R58" s="52"/>
      <c r="S58" s="44">
        <f>'Processing results'!Y53/'Processing results'!C53</f>
        <v>0.98315956911836488</v>
      </c>
      <c r="T58" s="44">
        <f>'Processing results'!Z53/('Processing results'!Y53*2)</f>
        <v>0.67517465733728343</v>
      </c>
      <c r="U58" s="44">
        <f>'Processing results'!AA53/'Processing results'!Z53</f>
        <v>0.71443305217463826</v>
      </c>
      <c r="V58" s="44">
        <f>'Processing results'!AB53/'Processing results'!C53</f>
        <v>1</v>
      </c>
      <c r="W58" s="44">
        <f>'Processing results'!AC53/('Processing results'!AB53*2)</f>
        <v>0.80625682006342458</v>
      </c>
      <c r="X58" s="44">
        <f>'Processing results'!AD53/'Processing results'!AC53</f>
        <v>0.73087121615162309</v>
      </c>
      <c r="Y58" s="44">
        <f>'Processing results'!AE53/'Processing results'!C53</f>
        <v>0.98315956911836488</v>
      </c>
      <c r="Z58" s="44">
        <f>'Processing results'!AG53/('Processing results'!AE53*2)</f>
        <v>0.1738716144111736</v>
      </c>
    </row>
    <row r="59" spans="1:26" x14ac:dyDescent="0.2">
      <c r="A59" s="27" t="s">
        <v>94</v>
      </c>
      <c r="B59" s="3" t="s">
        <v>6</v>
      </c>
      <c r="C59" s="52"/>
      <c r="D59" s="52"/>
      <c r="E59" s="44">
        <f>'Processing results'!G54/'Processing results'!C54</f>
        <v>0.98545868323696195</v>
      </c>
      <c r="F59" s="44">
        <f>'Processing results'!H54/('Processing results'!G54*2)</f>
        <v>0.86590734248805379</v>
      </c>
      <c r="G59" s="44">
        <f>'Processing results'!I54/'Processing results'!H54</f>
        <v>0.58735439633455699</v>
      </c>
      <c r="H59" s="44">
        <f>'Processing results'!J54/'Processing results'!C54</f>
        <v>0.98545868323696195</v>
      </c>
      <c r="I59" s="44">
        <f>'Processing results'!K54/('Processing results'!J54*2)</f>
        <v>0.40400089209183815</v>
      </c>
      <c r="J59" s="44">
        <f>'Processing results'!L54/'Processing results'!K54</f>
        <v>0.61285772697647534</v>
      </c>
      <c r="K59" s="44">
        <f>'Processing results'!M54/'Processing results'!C54</f>
        <v>0.98545868323696195</v>
      </c>
      <c r="L59" s="44">
        <f>'Processing results'!N54/('Processing results'!M54*2)</f>
        <v>0.79952299685863581</v>
      </c>
      <c r="M59" s="44">
        <f>'Processing results'!O54/'Processing results'!N54</f>
        <v>0.66271375247361675</v>
      </c>
      <c r="N59" s="44">
        <f>'Processing results'!P54/'Processing results'!C54</f>
        <v>1</v>
      </c>
      <c r="O59" s="44">
        <f>'Processing results'!Q54/('Processing results'!P54*2)</f>
        <v>0.52697566479078317</v>
      </c>
      <c r="P59" s="44">
        <f>'Processing results'!R54/'Processing results'!Q54</f>
        <v>0.56953025693115222</v>
      </c>
      <c r="Q59" s="44">
        <f>'Processing results'!S54/'Processing results'!C54</f>
        <v>0.98545868323696195</v>
      </c>
      <c r="R59" s="52"/>
      <c r="S59" s="44">
        <f>'Processing results'!Y54/'Processing results'!C54</f>
        <v>0.98545868323696195</v>
      </c>
      <c r="T59" s="44">
        <f>'Processing results'!Z54/('Processing results'!Y54*2)</f>
        <v>0.69775138197751019</v>
      </c>
      <c r="U59" s="44">
        <f>'Processing results'!AA54/'Processing results'!Z54</f>
        <v>0.61588640600696343</v>
      </c>
      <c r="V59" s="44">
        <f>'Processing results'!AB54/'Processing results'!C54</f>
        <v>1</v>
      </c>
      <c r="W59" s="44">
        <f>'Processing results'!AC54/('Processing results'!AB54*2)</f>
        <v>0.82053066917512096</v>
      </c>
      <c r="X59" s="44">
        <f>'Processing results'!AD54/'Processing results'!AC54</f>
        <v>0.61605457526621887</v>
      </c>
      <c r="Y59" s="44">
        <f>'Processing results'!AE54/'Processing results'!C54</f>
        <v>0.98545868323696195</v>
      </c>
      <c r="Z59" s="44">
        <f>'Processing results'!AG54/('Processing results'!AE54*2)</f>
        <v>0.15015628473866025</v>
      </c>
    </row>
    <row r="60" spans="1:26" x14ac:dyDescent="0.2">
      <c r="A60" s="49" t="s">
        <v>95</v>
      </c>
      <c r="B60" s="50" t="s">
        <v>7</v>
      </c>
      <c r="C60" s="52"/>
      <c r="D60" s="52"/>
      <c r="E60" s="44">
        <f>'Processing results'!G55/'Processing results'!C55</f>
        <v>0.98395501001297192</v>
      </c>
      <c r="F60" s="44">
        <f>'Processing results'!H55/('Processing results'!G55*2)</f>
        <v>0.85710405210868423</v>
      </c>
      <c r="G60" s="44">
        <f>'Processing results'!I55/'Processing results'!H55</f>
        <v>0.62866018284918368</v>
      </c>
      <c r="H60" s="44">
        <f>'Processing results'!J55/'Processing results'!C55</f>
        <v>0.98395501001297192</v>
      </c>
      <c r="I60" s="44">
        <f>'Processing results'!K55/('Processing results'!J55*2)</f>
        <v>0.3931969207823246</v>
      </c>
      <c r="J60" s="44">
        <f>'Processing results'!L55/'Processing results'!K55</f>
        <v>0.65317866081049691</v>
      </c>
      <c r="K60" s="44">
        <f>'Processing results'!M55/'Processing results'!C55</f>
        <v>0.98395501001297192</v>
      </c>
      <c r="L60" s="44">
        <f>'Processing results'!N55/('Processing results'!M55*2)</f>
        <v>0.80145402799784748</v>
      </c>
      <c r="M60" s="44">
        <f>'Processing results'!O55/'Processing results'!N55</f>
        <v>0.69983075859562027</v>
      </c>
      <c r="N60" s="44">
        <f>'Processing results'!P55/'Processing results'!C55</f>
        <v>1</v>
      </c>
      <c r="O60" s="44">
        <f>'Processing results'!Q55/('Processing results'!P55*2)</f>
        <v>0.51685363579767629</v>
      </c>
      <c r="P60" s="44">
        <f>'Processing results'!R55/'Processing results'!Q55</f>
        <v>0.60929811891195362</v>
      </c>
      <c r="Q60" s="44">
        <f>'Processing results'!S55/'Processing results'!C55</f>
        <v>0.98395501001297192</v>
      </c>
      <c r="R60" s="52"/>
      <c r="S60" s="44">
        <f>'Processing results'!Y55/'Processing results'!C55</f>
        <v>0.98395501001297192</v>
      </c>
      <c r="T60" s="44">
        <f>'Processing results'!Z55/('Processing results'!Y55*2)</f>
        <v>0.68428182765879864</v>
      </c>
      <c r="U60" s="44">
        <f>'Processing results'!AA55/'Processing results'!Z55</f>
        <v>0.65553823264426803</v>
      </c>
      <c r="V60" s="44">
        <f>'Processing results'!AB55/'Processing results'!C55</f>
        <v>1</v>
      </c>
      <c r="W60" s="44">
        <f>'Processing results'!AC55/('Processing results'!AB55*2)</f>
        <v>0.81882465794809112</v>
      </c>
      <c r="X60" s="44">
        <f>'Processing results'!AD55/'Processing results'!AC55</f>
        <v>0.65549338274976865</v>
      </c>
      <c r="Y60" s="44">
        <f>'Processing results'!AE55/'Processing results'!C55</f>
        <v>0.98395501001297192</v>
      </c>
      <c r="Z60" s="44">
        <f>'Processing results'!AG55/('Processing results'!AE55*2)</f>
        <v>0.15785651380085003</v>
      </c>
    </row>
    <row r="62" spans="1:26" x14ac:dyDescent="0.2">
      <c r="B62" s="101" t="s">
        <v>101</v>
      </c>
      <c r="C62" s="101"/>
      <c r="D62" s="101"/>
      <c r="E62" s="101"/>
      <c r="F62" s="101"/>
      <c r="G62" s="101"/>
      <c r="H62" s="101"/>
      <c r="I62" s="101"/>
      <c r="J62" s="101"/>
      <c r="K62" s="43"/>
    </row>
    <row r="63" spans="1:26" x14ac:dyDescent="0.2">
      <c r="B63" s="101"/>
      <c r="C63" s="101"/>
      <c r="D63" s="101"/>
      <c r="E63" s="101"/>
      <c r="F63" s="101"/>
      <c r="G63" s="101"/>
      <c r="H63" s="101"/>
      <c r="I63" s="101"/>
      <c r="J63" s="101"/>
      <c r="K63" s="43"/>
    </row>
    <row r="64" spans="1:26" ht="19" customHeight="1" x14ac:dyDescent="0.2">
      <c r="B64" s="101"/>
      <c r="C64" s="101"/>
      <c r="D64" s="101"/>
      <c r="E64" s="101"/>
      <c r="F64" s="101"/>
      <c r="G64" s="101"/>
      <c r="H64" s="101"/>
      <c r="I64" s="101"/>
      <c r="J64" s="101"/>
      <c r="K64" s="43"/>
    </row>
  </sheetData>
  <mergeCells count="9">
    <mergeCell ref="S2:U2"/>
    <mergeCell ref="V2:X2"/>
    <mergeCell ref="Y2:Z2"/>
    <mergeCell ref="B62:J64"/>
    <mergeCell ref="C2:D2"/>
    <mergeCell ref="E2:G2"/>
    <mergeCell ref="H2:J2"/>
    <mergeCell ref="K2:M2"/>
    <mergeCell ref="N2:P2"/>
  </mergeCells>
  <pageMargins left="0.7" right="0.7" top="0.75" bottom="0.75" header="0.3" footer="0.3"/>
  <pageSetup paperSize="9" firstPageNumber="2147483648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B33F7-0CB7-9443-A676-A4E7CFFA515E}">
  <dimension ref="A2:U72"/>
  <sheetViews>
    <sheetView topLeftCell="A48" workbookViewId="0">
      <selection activeCell="H70" sqref="H70"/>
    </sheetView>
  </sheetViews>
  <sheetFormatPr baseColWidth="10" defaultRowHeight="16" x14ac:dyDescent="0.2"/>
  <cols>
    <col min="1" max="1" width="12" bestFit="1" customWidth="1"/>
    <col min="2" max="5" width="8.33203125" customWidth="1"/>
    <col min="6" max="9" width="7" customWidth="1"/>
    <col min="10" max="13" width="9.83203125" customWidth="1"/>
    <col min="14" max="17" width="9.1640625" customWidth="1"/>
    <col min="18" max="21" width="10.5" customWidth="1"/>
  </cols>
  <sheetData>
    <row r="2" spans="1:21" ht="19" x14ac:dyDescent="0.25">
      <c r="A2" s="59" t="s">
        <v>0</v>
      </c>
      <c r="B2" s="20"/>
      <c r="C2" s="90" t="s">
        <v>107</v>
      </c>
      <c r="D2" s="91"/>
      <c r="E2" s="92"/>
      <c r="F2" s="93"/>
      <c r="G2" s="90" t="s">
        <v>108</v>
      </c>
      <c r="H2" s="91"/>
      <c r="I2" s="92"/>
      <c r="J2" s="93"/>
      <c r="K2" s="89" t="s">
        <v>109</v>
      </c>
      <c r="L2" s="91"/>
      <c r="M2" s="92"/>
      <c r="N2" s="93"/>
      <c r="O2" s="90" t="s">
        <v>105</v>
      </c>
      <c r="P2" s="91"/>
      <c r="Q2" s="92"/>
      <c r="R2" s="93"/>
      <c r="S2" s="90" t="s">
        <v>106</v>
      </c>
      <c r="T2" s="48"/>
      <c r="U2" s="21"/>
    </row>
    <row r="3" spans="1:21" x14ac:dyDescent="0.2">
      <c r="B3" s="46"/>
      <c r="C3" s="55"/>
      <c r="D3" s="55"/>
      <c r="E3" s="45"/>
      <c r="F3" s="46"/>
      <c r="G3" s="55"/>
      <c r="H3" s="55"/>
      <c r="I3" s="45"/>
      <c r="J3" s="46"/>
      <c r="K3" s="55"/>
      <c r="L3" s="55"/>
      <c r="M3" s="45"/>
      <c r="N3" s="46"/>
      <c r="O3" s="55"/>
      <c r="P3" s="55"/>
      <c r="Q3" s="45"/>
      <c r="R3" s="46"/>
      <c r="S3" s="55"/>
      <c r="T3" s="55"/>
      <c r="U3" s="45"/>
    </row>
    <row r="4" spans="1:21" x14ac:dyDescent="0.2">
      <c r="A4" s="88" t="s">
        <v>102</v>
      </c>
      <c r="B4" s="85" t="s">
        <v>4</v>
      </c>
      <c r="C4" s="86" t="s">
        <v>5</v>
      </c>
      <c r="D4" s="86" t="s">
        <v>6</v>
      </c>
      <c r="E4" s="87" t="s">
        <v>7</v>
      </c>
      <c r="F4" s="85" t="s">
        <v>4</v>
      </c>
      <c r="G4" s="86" t="s">
        <v>5</v>
      </c>
      <c r="H4" s="86" t="s">
        <v>6</v>
      </c>
      <c r="I4" s="87" t="s">
        <v>7</v>
      </c>
      <c r="J4" s="85" t="s">
        <v>4</v>
      </c>
      <c r="K4" s="86" t="s">
        <v>5</v>
      </c>
      <c r="L4" s="86" t="s">
        <v>6</v>
      </c>
      <c r="M4" s="87" t="s">
        <v>7</v>
      </c>
      <c r="N4" s="85" t="s">
        <v>4</v>
      </c>
      <c r="O4" s="86" t="s">
        <v>5</v>
      </c>
      <c r="P4" s="86" t="s">
        <v>6</v>
      </c>
      <c r="Q4" s="87" t="s">
        <v>7</v>
      </c>
      <c r="R4" s="85" t="s">
        <v>4</v>
      </c>
      <c r="S4" s="86" t="s">
        <v>5</v>
      </c>
      <c r="T4" s="86" t="s">
        <v>6</v>
      </c>
      <c r="U4" s="87" t="s">
        <v>7</v>
      </c>
    </row>
    <row r="5" spans="1:21" x14ac:dyDescent="0.2">
      <c r="A5" s="72" t="s">
        <v>25</v>
      </c>
      <c r="B5" s="73">
        <v>0.97</v>
      </c>
      <c r="C5" s="74">
        <v>0.97</v>
      </c>
      <c r="D5" s="74">
        <v>0.97</v>
      </c>
      <c r="E5" s="75">
        <v>0.97</v>
      </c>
      <c r="F5" s="76">
        <v>75</v>
      </c>
      <c r="G5" s="76">
        <v>76</v>
      </c>
      <c r="H5" s="76">
        <v>80</v>
      </c>
      <c r="I5" s="77">
        <v>82</v>
      </c>
      <c r="J5" s="73">
        <v>74.739999999999995</v>
      </c>
      <c r="K5" s="74">
        <v>76.11</v>
      </c>
      <c r="L5" s="74">
        <v>80.02</v>
      </c>
      <c r="M5" s="75">
        <v>82.28</v>
      </c>
      <c r="N5" s="73">
        <v>0.81</v>
      </c>
      <c r="O5" s="74">
        <v>0.81</v>
      </c>
      <c r="P5" s="74">
        <v>0.77</v>
      </c>
      <c r="Q5" s="75">
        <v>0.75</v>
      </c>
      <c r="R5" s="73">
        <v>0.71</v>
      </c>
      <c r="S5" s="74">
        <v>0.69</v>
      </c>
      <c r="T5" s="74">
        <v>0.68</v>
      </c>
      <c r="U5" s="75">
        <v>0.66</v>
      </c>
    </row>
    <row r="6" spans="1:21" x14ac:dyDescent="0.2">
      <c r="A6" s="72" t="s">
        <v>26</v>
      </c>
      <c r="B6" s="73">
        <v>0.93</v>
      </c>
      <c r="C6" s="74">
        <v>0.94</v>
      </c>
      <c r="D6" s="74">
        <v>0.94</v>
      </c>
      <c r="E6" s="75">
        <v>0.94</v>
      </c>
      <c r="F6" s="76">
        <v>35</v>
      </c>
      <c r="G6" s="76">
        <v>36</v>
      </c>
      <c r="H6" s="76">
        <v>38</v>
      </c>
      <c r="I6" s="77">
        <v>40</v>
      </c>
      <c r="J6" s="73">
        <v>35.44</v>
      </c>
      <c r="K6" s="74">
        <v>36.36</v>
      </c>
      <c r="L6" s="74">
        <v>38.29</v>
      </c>
      <c r="M6" s="75">
        <v>39.61</v>
      </c>
      <c r="N6" s="73">
        <v>0.82</v>
      </c>
      <c r="O6" s="74">
        <v>0.82</v>
      </c>
      <c r="P6" s="74">
        <v>0.78</v>
      </c>
      <c r="Q6" s="75">
        <v>0.76</v>
      </c>
      <c r="R6" s="73">
        <v>0.71</v>
      </c>
      <c r="S6" s="74">
        <v>0.69</v>
      </c>
      <c r="T6" s="74">
        <v>0.68</v>
      </c>
      <c r="U6" s="75">
        <v>0.66</v>
      </c>
    </row>
    <row r="7" spans="1:21" x14ac:dyDescent="0.2">
      <c r="A7" s="72" t="s">
        <v>27</v>
      </c>
      <c r="B7" s="73">
        <v>0.96</v>
      </c>
      <c r="C7" s="74">
        <v>0.96</v>
      </c>
      <c r="D7" s="74">
        <v>0.96</v>
      </c>
      <c r="E7" s="75">
        <v>0.97</v>
      </c>
      <c r="F7" s="76">
        <v>33</v>
      </c>
      <c r="G7" s="76">
        <v>33</v>
      </c>
      <c r="H7" s="76">
        <v>36</v>
      </c>
      <c r="I7" s="77">
        <v>37</v>
      </c>
      <c r="J7" s="73">
        <v>32.83</v>
      </c>
      <c r="K7" s="74">
        <v>33.700000000000003</v>
      </c>
      <c r="L7" s="74">
        <v>35.549999999999997</v>
      </c>
      <c r="M7" s="75">
        <v>36.6</v>
      </c>
      <c r="N7" s="73">
        <v>0.83</v>
      </c>
      <c r="O7" s="74">
        <v>0.83</v>
      </c>
      <c r="P7" s="74">
        <v>0.79</v>
      </c>
      <c r="Q7" s="75">
        <v>0.78</v>
      </c>
      <c r="R7" s="73">
        <v>0.72</v>
      </c>
      <c r="S7" s="74">
        <v>0.7</v>
      </c>
      <c r="T7" s="74">
        <v>0.69</v>
      </c>
      <c r="U7" s="75">
        <v>0.67</v>
      </c>
    </row>
    <row r="8" spans="1:21" x14ac:dyDescent="0.2">
      <c r="A8" s="72" t="s">
        <v>28</v>
      </c>
      <c r="B8" s="73">
        <v>0.94</v>
      </c>
      <c r="C8" s="74">
        <v>0.94</v>
      </c>
      <c r="D8" s="74">
        <v>0.95</v>
      </c>
      <c r="E8" s="75">
        <v>0.95</v>
      </c>
      <c r="F8" s="76">
        <v>39</v>
      </c>
      <c r="G8" s="76">
        <v>40</v>
      </c>
      <c r="H8" s="76">
        <v>43</v>
      </c>
      <c r="I8" s="77">
        <v>45</v>
      </c>
      <c r="J8" s="73">
        <v>39.130000000000003</v>
      </c>
      <c r="K8" s="74">
        <v>40.200000000000003</v>
      </c>
      <c r="L8" s="74">
        <v>42.53</v>
      </c>
      <c r="M8" s="75">
        <v>44.52</v>
      </c>
      <c r="N8" s="73">
        <v>0.82</v>
      </c>
      <c r="O8" s="74">
        <v>0.81</v>
      </c>
      <c r="P8" s="74">
        <v>0.78</v>
      </c>
      <c r="Q8" s="75">
        <v>0.76</v>
      </c>
      <c r="R8" s="73">
        <v>0.71</v>
      </c>
      <c r="S8" s="74">
        <v>0.69</v>
      </c>
      <c r="T8" s="74">
        <v>0.68</v>
      </c>
      <c r="U8" s="75">
        <v>0.66</v>
      </c>
    </row>
    <row r="9" spans="1:21" x14ac:dyDescent="0.2">
      <c r="A9" s="72" t="s">
        <v>103</v>
      </c>
      <c r="B9" s="73">
        <v>0.99</v>
      </c>
      <c r="C9" s="74">
        <v>0.99</v>
      </c>
      <c r="D9" s="74">
        <v>0.99</v>
      </c>
      <c r="E9" s="75">
        <v>0.99</v>
      </c>
      <c r="F9" s="76">
        <v>34</v>
      </c>
      <c r="G9" s="76">
        <v>35</v>
      </c>
      <c r="H9" s="76">
        <v>37</v>
      </c>
      <c r="I9" s="77">
        <v>39</v>
      </c>
      <c r="J9" s="73">
        <v>36.380000000000003</v>
      </c>
      <c r="K9" s="74">
        <v>38.04</v>
      </c>
      <c r="L9" s="74">
        <v>39.909999999999997</v>
      </c>
      <c r="M9" s="75">
        <v>41.56</v>
      </c>
      <c r="N9" s="73">
        <v>0.83</v>
      </c>
      <c r="O9" s="74">
        <v>0.83</v>
      </c>
      <c r="P9" s="74">
        <v>0.79</v>
      </c>
      <c r="Q9" s="75">
        <v>0.78</v>
      </c>
      <c r="R9" s="73">
        <v>0.72</v>
      </c>
      <c r="S9" s="74">
        <v>0.7</v>
      </c>
      <c r="T9" s="74">
        <v>0.69</v>
      </c>
      <c r="U9" s="75">
        <v>0.68</v>
      </c>
    </row>
    <row r="10" spans="1:21" x14ac:dyDescent="0.2">
      <c r="A10" s="72" t="s">
        <v>30</v>
      </c>
      <c r="B10" s="73">
        <v>0.96</v>
      </c>
      <c r="C10" s="74">
        <v>0.96</v>
      </c>
      <c r="D10" s="74">
        <v>0.96</v>
      </c>
      <c r="E10" s="75">
        <v>0.96</v>
      </c>
      <c r="F10" s="76">
        <v>60</v>
      </c>
      <c r="G10" s="76">
        <v>61</v>
      </c>
      <c r="H10" s="76">
        <v>64</v>
      </c>
      <c r="I10" s="77">
        <v>65</v>
      </c>
      <c r="J10" s="73">
        <v>61.28</v>
      </c>
      <c r="K10" s="74">
        <v>62.81</v>
      </c>
      <c r="L10" s="74">
        <v>65.13</v>
      </c>
      <c r="M10" s="75">
        <v>66.69</v>
      </c>
      <c r="N10" s="73">
        <v>0.83</v>
      </c>
      <c r="O10" s="74">
        <v>0.82</v>
      </c>
      <c r="P10" s="74">
        <v>0.78</v>
      </c>
      <c r="Q10" s="75">
        <v>0.77</v>
      </c>
      <c r="R10" s="73">
        <v>0.72</v>
      </c>
      <c r="S10" s="74">
        <v>0.7</v>
      </c>
      <c r="T10" s="74">
        <v>0.69</v>
      </c>
      <c r="U10" s="75">
        <v>0.67</v>
      </c>
    </row>
    <row r="11" spans="1:21" x14ac:dyDescent="0.2">
      <c r="A11" s="72" t="s">
        <v>31</v>
      </c>
      <c r="B11" s="73">
        <v>0.95</v>
      </c>
      <c r="C11" s="74">
        <v>0.95</v>
      </c>
      <c r="D11" s="74">
        <v>0.95</v>
      </c>
      <c r="E11" s="75">
        <v>0.95</v>
      </c>
      <c r="F11" s="76">
        <v>26</v>
      </c>
      <c r="G11" s="76">
        <v>27</v>
      </c>
      <c r="H11" s="76">
        <v>29</v>
      </c>
      <c r="I11" s="77">
        <v>31</v>
      </c>
      <c r="J11" s="73">
        <v>25.8</v>
      </c>
      <c r="K11" s="74">
        <v>27.61</v>
      </c>
      <c r="L11" s="74">
        <v>28.9</v>
      </c>
      <c r="M11" s="75">
        <v>30.88</v>
      </c>
      <c r="N11" s="73">
        <v>0.83</v>
      </c>
      <c r="O11" s="74">
        <v>0.83</v>
      </c>
      <c r="P11" s="74">
        <v>0.79</v>
      </c>
      <c r="Q11" s="75">
        <v>0.78</v>
      </c>
      <c r="R11" s="73">
        <v>0.72</v>
      </c>
      <c r="S11" s="74">
        <v>0.7</v>
      </c>
      <c r="T11" s="74">
        <v>0.69</v>
      </c>
      <c r="U11" s="75">
        <v>0.68</v>
      </c>
    </row>
    <row r="12" spans="1:21" x14ac:dyDescent="0.2">
      <c r="A12" s="72" t="s">
        <v>32</v>
      </c>
      <c r="B12" s="73">
        <v>0.93</v>
      </c>
      <c r="C12" s="74">
        <v>0.93</v>
      </c>
      <c r="D12" s="74">
        <v>0.93</v>
      </c>
      <c r="E12" s="75">
        <v>0.94</v>
      </c>
      <c r="F12" s="76">
        <v>34</v>
      </c>
      <c r="G12" s="76">
        <v>35</v>
      </c>
      <c r="H12" s="76">
        <v>37</v>
      </c>
      <c r="I12" s="77">
        <v>40</v>
      </c>
      <c r="J12" s="73">
        <v>34.229999999999997</v>
      </c>
      <c r="K12" s="74">
        <v>34.96</v>
      </c>
      <c r="L12" s="74">
        <v>36.909999999999997</v>
      </c>
      <c r="M12" s="75">
        <v>39.28</v>
      </c>
      <c r="N12" s="73">
        <v>0.79</v>
      </c>
      <c r="O12" s="74">
        <v>0.79</v>
      </c>
      <c r="P12" s="74">
        <v>0.76</v>
      </c>
      <c r="Q12" s="75">
        <v>0.74</v>
      </c>
      <c r="R12" s="73">
        <v>0.7</v>
      </c>
      <c r="S12" s="74">
        <v>0.68</v>
      </c>
      <c r="T12" s="74">
        <v>0.67</v>
      </c>
      <c r="U12" s="75">
        <v>0.65</v>
      </c>
    </row>
    <row r="13" spans="1:21" x14ac:dyDescent="0.2">
      <c r="A13" s="72" t="s">
        <v>33</v>
      </c>
      <c r="B13" s="73">
        <v>0.96</v>
      </c>
      <c r="C13" s="74">
        <v>0.96</v>
      </c>
      <c r="D13" s="74">
        <v>0.96</v>
      </c>
      <c r="E13" s="75">
        <v>0.96</v>
      </c>
      <c r="F13" s="76">
        <v>63</v>
      </c>
      <c r="G13" s="76">
        <v>63</v>
      </c>
      <c r="H13" s="76">
        <v>67</v>
      </c>
      <c r="I13" s="77">
        <v>64</v>
      </c>
      <c r="J13" s="73">
        <v>62.8</v>
      </c>
      <c r="K13" s="74">
        <v>63.72</v>
      </c>
      <c r="L13" s="74">
        <v>66.89</v>
      </c>
      <c r="M13" s="75">
        <v>63.65</v>
      </c>
      <c r="N13" s="73">
        <v>0.83</v>
      </c>
      <c r="O13" s="74">
        <v>0.83</v>
      </c>
      <c r="P13" s="74">
        <v>0.79</v>
      </c>
      <c r="Q13" s="75">
        <v>0.77</v>
      </c>
      <c r="R13" s="73">
        <v>0.72</v>
      </c>
      <c r="S13" s="74">
        <v>0.7</v>
      </c>
      <c r="T13" s="74">
        <v>0.69</v>
      </c>
      <c r="U13" s="75">
        <v>0.67</v>
      </c>
    </row>
    <row r="14" spans="1:21" x14ac:dyDescent="0.2">
      <c r="A14" s="78" t="s">
        <v>34</v>
      </c>
      <c r="B14" s="79">
        <v>0.94</v>
      </c>
      <c r="C14" s="80">
        <v>0.94</v>
      </c>
      <c r="D14" s="80">
        <v>0.94</v>
      </c>
      <c r="E14" s="81">
        <v>0.94</v>
      </c>
      <c r="F14" s="82">
        <v>34</v>
      </c>
      <c r="G14" s="82">
        <v>35</v>
      </c>
      <c r="H14" s="82">
        <v>37</v>
      </c>
      <c r="I14" s="83">
        <v>39</v>
      </c>
      <c r="J14" s="79">
        <v>33.630000000000003</v>
      </c>
      <c r="K14" s="80">
        <v>34.53</v>
      </c>
      <c r="L14" s="80">
        <v>36.54</v>
      </c>
      <c r="M14" s="81">
        <v>38.19</v>
      </c>
      <c r="N14" s="79">
        <v>0.67</v>
      </c>
      <c r="O14" s="80">
        <v>0.66</v>
      </c>
      <c r="P14" s="80">
        <v>0.63</v>
      </c>
      <c r="Q14" s="81">
        <v>0.62</v>
      </c>
      <c r="R14" s="79">
        <v>0.61</v>
      </c>
      <c r="S14" s="80">
        <v>0.6</v>
      </c>
      <c r="T14" s="80">
        <v>0.57999999999999996</v>
      </c>
      <c r="U14" s="81">
        <v>0.56999999999999995</v>
      </c>
    </row>
    <row r="17" spans="1:21" ht="19" x14ac:dyDescent="0.25">
      <c r="A17" s="58" t="s">
        <v>2</v>
      </c>
    </row>
    <row r="19" spans="1:21" x14ac:dyDescent="0.2">
      <c r="A19" s="84" t="s">
        <v>102</v>
      </c>
      <c r="B19" s="85" t="s">
        <v>4</v>
      </c>
      <c r="C19" s="86" t="s">
        <v>5</v>
      </c>
      <c r="D19" s="86" t="s">
        <v>6</v>
      </c>
      <c r="E19" s="87" t="s">
        <v>7</v>
      </c>
      <c r="F19" s="85" t="s">
        <v>4</v>
      </c>
      <c r="G19" s="86" t="s">
        <v>5</v>
      </c>
      <c r="H19" s="86" t="s">
        <v>6</v>
      </c>
      <c r="I19" s="87" t="s">
        <v>7</v>
      </c>
      <c r="J19" s="85" t="s">
        <v>4</v>
      </c>
      <c r="K19" s="86" t="s">
        <v>5</v>
      </c>
      <c r="L19" s="86" t="s">
        <v>6</v>
      </c>
      <c r="M19" s="87" t="s">
        <v>7</v>
      </c>
      <c r="N19" s="85" t="s">
        <v>4</v>
      </c>
      <c r="O19" s="86" t="s">
        <v>5</v>
      </c>
      <c r="P19" s="86" t="s">
        <v>6</v>
      </c>
      <c r="Q19" s="87" t="s">
        <v>7</v>
      </c>
      <c r="R19" s="85" t="s">
        <v>4</v>
      </c>
      <c r="S19" s="86" t="s">
        <v>5</v>
      </c>
      <c r="T19" s="86" t="s">
        <v>6</v>
      </c>
      <c r="U19" s="87" t="s">
        <v>7</v>
      </c>
    </row>
    <row r="20" spans="1:21" x14ac:dyDescent="0.2">
      <c r="A20" s="56" t="s">
        <v>25</v>
      </c>
      <c r="B20" s="62">
        <v>0.98242298995692712</v>
      </c>
      <c r="C20" s="63">
        <v>0.97891900238628415</v>
      </c>
      <c r="D20" s="63">
        <v>0.97703589221723075</v>
      </c>
      <c r="E20" s="64">
        <v>0.9810960105246832</v>
      </c>
      <c r="F20" s="65">
        <v>32</v>
      </c>
      <c r="G20" s="65">
        <v>32</v>
      </c>
      <c r="H20" s="65">
        <v>34</v>
      </c>
      <c r="I20" s="66">
        <v>33</v>
      </c>
      <c r="J20" s="63">
        <v>33.990468164111967</v>
      </c>
      <c r="K20" s="63">
        <v>33.562610978213471</v>
      </c>
      <c r="L20" s="63">
        <v>35.897591340360421</v>
      </c>
      <c r="M20" s="63">
        <v>34.932843071811718</v>
      </c>
      <c r="N20" s="62">
        <v>0.85185185185185186</v>
      </c>
      <c r="O20" s="63">
        <v>0.80555555555555558</v>
      </c>
      <c r="P20" s="63">
        <v>0.80769230769230771</v>
      </c>
      <c r="Q20" s="64">
        <v>0.7931034482758621</v>
      </c>
      <c r="R20" s="62">
        <v>0.73576515191453695</v>
      </c>
      <c r="S20" s="63">
        <v>0.68865603156363997</v>
      </c>
      <c r="T20" s="63">
        <v>0.70618504721741993</v>
      </c>
      <c r="U20" s="64">
        <v>0.68901234379004594</v>
      </c>
    </row>
    <row r="21" spans="1:21" x14ac:dyDescent="0.2">
      <c r="A21" s="56" t="s">
        <v>26</v>
      </c>
      <c r="B21" s="62">
        <v>0.92988895751761147</v>
      </c>
      <c r="C21" s="63">
        <v>0.91029387756212643</v>
      </c>
      <c r="D21" s="63">
        <v>0.91357729710462376</v>
      </c>
      <c r="E21" s="64">
        <v>0.92778956483645658</v>
      </c>
      <c r="F21" s="65">
        <v>22</v>
      </c>
      <c r="G21" s="65">
        <v>14</v>
      </c>
      <c r="H21" s="65">
        <v>15</v>
      </c>
      <c r="I21" s="66">
        <v>19</v>
      </c>
      <c r="J21" s="63">
        <v>22.697101389904901</v>
      </c>
      <c r="K21" s="63">
        <v>14.594209665729309</v>
      </c>
      <c r="L21" s="63">
        <v>15.20030014428295</v>
      </c>
      <c r="M21" s="63">
        <v>19.765306567222449</v>
      </c>
      <c r="N21" s="62">
        <v>0.84210526315789469</v>
      </c>
      <c r="O21" s="63">
        <v>0.8</v>
      </c>
      <c r="P21" s="63">
        <v>0.8</v>
      </c>
      <c r="Q21" s="64">
        <v>0.77777777777777779</v>
      </c>
      <c r="R21" s="62">
        <v>0.72541060161230486</v>
      </c>
      <c r="S21" s="63">
        <v>0.67636502145766086</v>
      </c>
      <c r="T21" s="63">
        <v>0.69741147010311255</v>
      </c>
      <c r="U21" s="64">
        <v>0.67507416783045027</v>
      </c>
    </row>
    <row r="22" spans="1:21" x14ac:dyDescent="0.2">
      <c r="A22" s="56" t="s">
        <v>27</v>
      </c>
      <c r="B22" s="62">
        <v>0.96364583134929815</v>
      </c>
      <c r="C22" s="63">
        <v>0.95622634463167688</v>
      </c>
      <c r="D22" s="63">
        <v>0.95721099296086987</v>
      </c>
      <c r="E22" s="64">
        <v>0.9626245520615373</v>
      </c>
      <c r="F22" s="65">
        <v>21</v>
      </c>
      <c r="G22" s="65">
        <v>13</v>
      </c>
      <c r="H22" s="65">
        <v>14</v>
      </c>
      <c r="I22" s="66">
        <v>19</v>
      </c>
      <c r="J22" s="63">
        <v>21.24342837684134</v>
      </c>
      <c r="K22" s="63">
        <v>13.34652191024834</v>
      </c>
      <c r="L22" s="63">
        <v>14.53360317844694</v>
      </c>
      <c r="M22" s="63">
        <v>19.199205327336902</v>
      </c>
      <c r="N22" s="62">
        <v>0.8571428571428571</v>
      </c>
      <c r="O22" s="63">
        <v>0.81818181818181823</v>
      </c>
      <c r="P22" s="63">
        <v>0.81818181818181823</v>
      </c>
      <c r="Q22" s="64">
        <v>0.8</v>
      </c>
      <c r="R22" s="62">
        <v>0.74097403374714199</v>
      </c>
      <c r="S22" s="63">
        <v>0.69749363315780077</v>
      </c>
      <c r="T22" s="63">
        <v>0.71554579073249092</v>
      </c>
      <c r="U22" s="64">
        <v>0.69492959072930438</v>
      </c>
    </row>
    <row r="23" spans="1:21" x14ac:dyDescent="0.2">
      <c r="A23" s="56" t="s">
        <v>28</v>
      </c>
      <c r="B23" s="62">
        <v>0.94159083117243558</v>
      </c>
      <c r="C23" s="63">
        <v>0.93992186075746154</v>
      </c>
      <c r="D23" s="63">
        <v>0.93823755091601202</v>
      </c>
      <c r="E23" s="64">
        <v>0.9405237376774408</v>
      </c>
      <c r="F23" s="65">
        <v>24</v>
      </c>
      <c r="G23" s="65">
        <v>19</v>
      </c>
      <c r="H23" s="65">
        <v>17</v>
      </c>
      <c r="I23" s="66">
        <v>21</v>
      </c>
      <c r="J23" s="63">
        <v>24.424107187203202</v>
      </c>
      <c r="K23" s="63">
        <v>19.640731035783961</v>
      </c>
      <c r="L23" s="63">
        <v>17.362258704404422</v>
      </c>
      <c r="M23" s="63">
        <v>21.20673557211116</v>
      </c>
      <c r="N23" s="62">
        <v>0.8571428571428571</v>
      </c>
      <c r="O23" s="63">
        <v>0.84</v>
      </c>
      <c r="P23" s="63">
        <v>0.82352941176470584</v>
      </c>
      <c r="Q23" s="64">
        <v>0.8</v>
      </c>
      <c r="R23" s="62">
        <v>0.7393369026810237</v>
      </c>
      <c r="S23" s="63">
        <v>0.70859620128396628</v>
      </c>
      <c r="T23" s="63">
        <v>0.71508286431714785</v>
      </c>
      <c r="U23" s="64">
        <v>0.6931751474177823</v>
      </c>
    </row>
    <row r="24" spans="1:21" x14ac:dyDescent="0.2">
      <c r="A24" s="56" t="s">
        <v>103</v>
      </c>
      <c r="B24" s="62">
        <v>0.9888394618480234</v>
      </c>
      <c r="C24" s="63">
        <v>0.98936185264899312</v>
      </c>
      <c r="D24" s="63">
        <v>0.98913852964624771</v>
      </c>
      <c r="E24" s="64">
        <v>0.98833210436524022</v>
      </c>
      <c r="F24" s="65">
        <v>24</v>
      </c>
      <c r="G24" s="65">
        <v>18</v>
      </c>
      <c r="H24" s="65">
        <v>17</v>
      </c>
      <c r="I24" s="66">
        <v>21</v>
      </c>
      <c r="J24" s="63">
        <v>26.035999927768589</v>
      </c>
      <c r="K24" s="63">
        <v>19.066632256833131</v>
      </c>
      <c r="L24" s="63">
        <v>19.39673532971474</v>
      </c>
      <c r="M24" s="63">
        <v>22.84860082011657</v>
      </c>
      <c r="N24" s="62">
        <v>0.8571428571428571</v>
      </c>
      <c r="O24" s="63">
        <v>0.83333333333333337</v>
      </c>
      <c r="P24" s="63">
        <v>0.81818181818181823</v>
      </c>
      <c r="Q24" s="64">
        <v>0.8</v>
      </c>
      <c r="R24" s="62">
        <v>0.73827309142340336</v>
      </c>
      <c r="S24" s="63">
        <v>0.7090442077060839</v>
      </c>
      <c r="T24" s="63">
        <v>0.71331155773743937</v>
      </c>
      <c r="U24" s="64">
        <v>0.69172504418403502</v>
      </c>
    </row>
    <row r="25" spans="1:21" x14ac:dyDescent="0.2">
      <c r="A25" s="56" t="s">
        <v>30</v>
      </c>
      <c r="B25" s="62">
        <v>0.95304924670151314</v>
      </c>
      <c r="C25" s="63">
        <v>0.94356346100996691</v>
      </c>
      <c r="D25" s="63">
        <v>0.94600947031021698</v>
      </c>
      <c r="E25" s="64">
        <v>0.95615012366774865</v>
      </c>
      <c r="F25" s="65">
        <v>19</v>
      </c>
      <c r="G25" s="65">
        <v>17</v>
      </c>
      <c r="H25" s="65">
        <v>22</v>
      </c>
      <c r="I25" s="66">
        <v>27</v>
      </c>
      <c r="J25" s="63">
        <v>20.397893732630848</v>
      </c>
      <c r="K25" s="63">
        <v>18.83280582483291</v>
      </c>
      <c r="L25" s="63">
        <v>24.197552488471171</v>
      </c>
      <c r="M25" s="63">
        <v>29.161785556219641</v>
      </c>
      <c r="N25" s="62">
        <v>0.8571428571428571</v>
      </c>
      <c r="O25" s="63">
        <v>0.82352941176470584</v>
      </c>
      <c r="P25" s="63">
        <v>0.81818181818181823</v>
      </c>
      <c r="Q25" s="64">
        <v>0.8</v>
      </c>
      <c r="R25" s="62">
        <v>0.73866309959105458</v>
      </c>
      <c r="S25" s="63">
        <v>0.69651392462625084</v>
      </c>
      <c r="T25" s="63">
        <v>0.71147818377670935</v>
      </c>
      <c r="U25" s="64">
        <v>0.69286708190080037</v>
      </c>
    </row>
    <row r="26" spans="1:21" x14ac:dyDescent="0.2">
      <c r="A26" s="56" t="s">
        <v>31</v>
      </c>
      <c r="B26" s="62">
        <v>0.94354305379070902</v>
      </c>
      <c r="C26" s="63">
        <v>0.94047425017074038</v>
      </c>
      <c r="D26" s="63">
        <v>0.94067832236331927</v>
      </c>
      <c r="E26" s="64">
        <v>0.9423919165644038</v>
      </c>
      <c r="F26" s="65">
        <v>22</v>
      </c>
      <c r="G26" s="65">
        <v>13</v>
      </c>
      <c r="H26" s="65">
        <v>13</v>
      </c>
      <c r="I26" s="66">
        <v>19</v>
      </c>
      <c r="J26" s="63">
        <v>22.290676489176899</v>
      </c>
      <c r="K26" s="63">
        <v>13.446414230806869</v>
      </c>
      <c r="L26" s="63">
        <v>13.190540033268711</v>
      </c>
      <c r="M26" s="63">
        <v>19.516556068868319</v>
      </c>
      <c r="N26" s="62">
        <v>0.86363636363636365</v>
      </c>
      <c r="O26" s="63">
        <v>0.83333333333333337</v>
      </c>
      <c r="P26" s="63">
        <v>0.82352941176470584</v>
      </c>
      <c r="Q26" s="64">
        <v>0.8</v>
      </c>
      <c r="R26" s="62">
        <v>0.74210151193352758</v>
      </c>
      <c r="S26" s="63">
        <v>0.70439821743019215</v>
      </c>
      <c r="T26" s="63">
        <v>0.71578968719456426</v>
      </c>
      <c r="U26" s="64">
        <v>0.69445715850001033</v>
      </c>
    </row>
    <row r="27" spans="1:21" x14ac:dyDescent="0.2">
      <c r="A27" s="56" t="s">
        <v>32</v>
      </c>
      <c r="B27" s="62">
        <v>0.93048352185068994</v>
      </c>
      <c r="C27" s="63">
        <v>0.89969208907343057</v>
      </c>
      <c r="D27" s="63">
        <v>0.90838726507889433</v>
      </c>
      <c r="E27" s="64">
        <v>0.92894641608415396</v>
      </c>
      <c r="F27" s="65">
        <v>20</v>
      </c>
      <c r="G27" s="65">
        <v>16</v>
      </c>
      <c r="H27" s="65">
        <v>15</v>
      </c>
      <c r="I27" s="66">
        <v>20</v>
      </c>
      <c r="J27" s="63">
        <v>20.499240847503469</v>
      </c>
      <c r="K27" s="63">
        <v>16.467071946571039</v>
      </c>
      <c r="L27" s="63">
        <v>15.559534714569191</v>
      </c>
      <c r="M27" s="63">
        <v>20.233825412210059</v>
      </c>
      <c r="N27" s="62">
        <v>0.83333333333333337</v>
      </c>
      <c r="O27" s="63">
        <v>0.7857142857142857</v>
      </c>
      <c r="P27" s="63">
        <v>0.7857142857142857</v>
      </c>
      <c r="Q27" s="64">
        <v>0.77777777777777779</v>
      </c>
      <c r="R27" s="62">
        <v>0.72836525237002636</v>
      </c>
      <c r="S27" s="63">
        <v>0.6734407201467858</v>
      </c>
      <c r="T27" s="63">
        <v>0.69431277799356594</v>
      </c>
      <c r="U27" s="64">
        <v>0.68020512943766631</v>
      </c>
    </row>
    <row r="28" spans="1:21" x14ac:dyDescent="0.2">
      <c r="A28" s="56" t="s">
        <v>33</v>
      </c>
      <c r="B28" s="62">
        <v>0.96050162305417164</v>
      </c>
      <c r="C28" s="63">
        <v>0.95553382564616063</v>
      </c>
      <c r="D28" s="63">
        <v>0.95466587259909064</v>
      </c>
      <c r="E28" s="64">
        <v>0.95910842219543591</v>
      </c>
      <c r="F28" s="65">
        <v>27</v>
      </c>
      <c r="G28" s="65">
        <v>24</v>
      </c>
      <c r="H28" s="65">
        <v>24</v>
      </c>
      <c r="I28" s="66">
        <v>24</v>
      </c>
      <c r="J28" s="63">
        <v>27.399075901200469</v>
      </c>
      <c r="K28" s="63">
        <v>24.598435131722461</v>
      </c>
      <c r="L28" s="63">
        <v>24.471121605288499</v>
      </c>
      <c r="M28" s="63">
        <v>24.783688247834359</v>
      </c>
      <c r="N28" s="62">
        <v>0.86206896551724133</v>
      </c>
      <c r="O28" s="63">
        <v>0.84</v>
      </c>
      <c r="P28" s="63">
        <v>0.82608695652173914</v>
      </c>
      <c r="Q28" s="64">
        <v>0.8</v>
      </c>
      <c r="R28" s="62">
        <v>0.74267608546146668</v>
      </c>
      <c r="S28" s="63">
        <v>0.70837391326655186</v>
      </c>
      <c r="T28" s="63">
        <v>0.71895618605342504</v>
      </c>
      <c r="U28" s="64">
        <v>0.69549777850919259</v>
      </c>
    </row>
    <row r="29" spans="1:21" x14ac:dyDescent="0.2">
      <c r="A29" s="57" t="s">
        <v>34</v>
      </c>
      <c r="B29" s="67">
        <v>0.94149355676063962</v>
      </c>
      <c r="C29" s="68">
        <v>0.92928884922330124</v>
      </c>
      <c r="D29" s="68">
        <v>0.935488358361654</v>
      </c>
      <c r="E29" s="69">
        <v>0.94283448112604318</v>
      </c>
      <c r="F29" s="70">
        <v>22</v>
      </c>
      <c r="G29" s="70">
        <v>16</v>
      </c>
      <c r="H29" s="70">
        <v>15</v>
      </c>
      <c r="I29" s="71">
        <v>19</v>
      </c>
      <c r="J29" s="68">
        <v>22.33731081151819</v>
      </c>
      <c r="K29" s="68">
        <v>16.222281965727991</v>
      </c>
      <c r="L29" s="68">
        <v>15.117348751828329</v>
      </c>
      <c r="M29" s="68">
        <v>19.70735664748576</v>
      </c>
      <c r="N29" s="67">
        <v>0.73913043478260865</v>
      </c>
      <c r="O29" s="68">
        <v>0.76470588235294112</v>
      </c>
      <c r="P29" s="68">
        <v>0.75</v>
      </c>
      <c r="Q29" s="69">
        <v>0.68421052631578949</v>
      </c>
      <c r="R29" s="67">
        <v>0.66181442294858939</v>
      </c>
      <c r="S29" s="68">
        <v>0.66605051721460395</v>
      </c>
      <c r="T29" s="68">
        <v>0.66402947274302537</v>
      </c>
      <c r="U29" s="69">
        <v>0.62000217629129972</v>
      </c>
    </row>
    <row r="32" spans="1:21" ht="19" x14ac:dyDescent="0.25">
      <c r="A32" s="59" t="s">
        <v>24</v>
      </c>
    </row>
    <row r="34" spans="1:21" x14ac:dyDescent="0.2">
      <c r="A34" s="84" t="s">
        <v>102</v>
      </c>
      <c r="B34" s="85" t="s">
        <v>4</v>
      </c>
      <c r="C34" s="86" t="s">
        <v>5</v>
      </c>
      <c r="D34" s="86" t="s">
        <v>6</v>
      </c>
      <c r="E34" s="87" t="s">
        <v>7</v>
      </c>
      <c r="F34" s="85" t="s">
        <v>4</v>
      </c>
      <c r="G34" s="86" t="s">
        <v>5</v>
      </c>
      <c r="H34" s="86" t="s">
        <v>6</v>
      </c>
      <c r="I34" s="87" t="s">
        <v>7</v>
      </c>
      <c r="J34" s="85" t="s">
        <v>4</v>
      </c>
      <c r="K34" s="86" t="s">
        <v>5</v>
      </c>
      <c r="L34" s="86" t="s">
        <v>6</v>
      </c>
      <c r="M34" s="87" t="s">
        <v>7</v>
      </c>
      <c r="N34" s="85" t="s">
        <v>4</v>
      </c>
      <c r="O34" s="86" t="s">
        <v>5</v>
      </c>
      <c r="P34" s="86" t="s">
        <v>6</v>
      </c>
      <c r="Q34" s="87" t="s">
        <v>7</v>
      </c>
      <c r="R34" s="85" t="s">
        <v>4</v>
      </c>
      <c r="S34" s="86" t="s">
        <v>5</v>
      </c>
      <c r="T34" s="86" t="s">
        <v>6</v>
      </c>
      <c r="U34" s="87" t="s">
        <v>7</v>
      </c>
    </row>
    <row r="35" spans="1:21" x14ac:dyDescent="0.2">
      <c r="A35" s="56" t="s">
        <v>25</v>
      </c>
      <c r="B35" s="62">
        <v>0.98093095013291898</v>
      </c>
      <c r="C35" s="63">
        <v>0.98105393764097992</v>
      </c>
      <c r="D35" s="63">
        <v>0.98074799941227209</v>
      </c>
      <c r="E35" s="64">
        <v>0.98109135087628596</v>
      </c>
      <c r="F35" s="65">
        <v>22</v>
      </c>
      <c r="G35" s="65">
        <v>25</v>
      </c>
      <c r="H35" s="65">
        <v>22</v>
      </c>
      <c r="I35" s="66">
        <v>21</v>
      </c>
      <c r="J35" s="63">
        <v>25.03854871226444</v>
      </c>
      <c r="K35" s="63">
        <v>27.793367637025241</v>
      </c>
      <c r="L35" s="63">
        <v>25.120722551245741</v>
      </c>
      <c r="M35" s="63">
        <v>24.345292146898881</v>
      </c>
      <c r="N35" s="62">
        <v>0.75</v>
      </c>
      <c r="O35" s="63">
        <v>0.74358974358974361</v>
      </c>
      <c r="P35" s="63">
        <v>0.73333333333333328</v>
      </c>
      <c r="Q35" s="64">
        <v>0.7</v>
      </c>
      <c r="R35" s="62">
        <v>0.67429519335654309</v>
      </c>
      <c r="S35" s="63">
        <v>0.65731651948925895</v>
      </c>
      <c r="T35" s="63">
        <v>0.65782534514013769</v>
      </c>
      <c r="U35" s="64">
        <v>0.63183032156040742</v>
      </c>
    </row>
    <row r="36" spans="1:21" x14ac:dyDescent="0.2">
      <c r="A36" s="56" t="s">
        <v>26</v>
      </c>
      <c r="B36" s="62">
        <v>0.84373287494183946</v>
      </c>
      <c r="C36" s="63">
        <v>0.87358356892334232</v>
      </c>
      <c r="D36" s="63">
        <v>0.85830033032485575</v>
      </c>
      <c r="E36" s="64">
        <v>0.85411086425934035</v>
      </c>
      <c r="F36" s="65">
        <v>10</v>
      </c>
      <c r="G36" s="65">
        <v>11</v>
      </c>
      <c r="H36" s="65">
        <v>10</v>
      </c>
      <c r="I36" s="66">
        <v>10</v>
      </c>
      <c r="J36" s="63">
        <v>10.21345997608568</v>
      </c>
      <c r="K36" s="63">
        <v>12.27233929976178</v>
      </c>
      <c r="L36" s="63">
        <v>10.78046127398966</v>
      </c>
      <c r="M36" s="63">
        <v>10.524825739831931</v>
      </c>
      <c r="N36" s="62">
        <v>0.75</v>
      </c>
      <c r="O36" s="63">
        <v>0.75</v>
      </c>
      <c r="P36" s="63">
        <v>0.7142857142857143</v>
      </c>
      <c r="Q36" s="64">
        <v>0.66666666666666663</v>
      </c>
      <c r="R36" s="62">
        <v>0.66509603706059073</v>
      </c>
      <c r="S36" s="63">
        <v>0.64442026562258969</v>
      </c>
      <c r="T36" s="63">
        <v>0.63825669427502141</v>
      </c>
      <c r="U36" s="64">
        <v>0.60192207020719979</v>
      </c>
    </row>
    <row r="37" spans="1:21" x14ac:dyDescent="0.2">
      <c r="A37" s="56" t="s">
        <v>27</v>
      </c>
      <c r="B37" s="62">
        <v>0.94687752539338321</v>
      </c>
      <c r="C37" s="63">
        <v>0.95190603427868647</v>
      </c>
      <c r="D37" s="63">
        <v>0.94858720821077669</v>
      </c>
      <c r="E37" s="64">
        <v>0.94841558349681787</v>
      </c>
      <c r="F37" s="65">
        <v>9</v>
      </c>
      <c r="G37" s="65">
        <v>11</v>
      </c>
      <c r="H37" s="65">
        <v>10</v>
      </c>
      <c r="I37" s="66">
        <v>10</v>
      </c>
      <c r="J37" s="63">
        <v>9.9177751371639946</v>
      </c>
      <c r="K37" s="63">
        <v>11.97652030568689</v>
      </c>
      <c r="L37" s="63">
        <v>10.60719804125918</v>
      </c>
      <c r="M37" s="63">
        <v>10.475632163693421</v>
      </c>
      <c r="N37" s="62">
        <v>0.8571428571428571</v>
      </c>
      <c r="O37" s="63">
        <v>0.84615384615384615</v>
      </c>
      <c r="P37" s="63">
        <v>0.81818181818181823</v>
      </c>
      <c r="Q37" s="64">
        <v>0.8</v>
      </c>
      <c r="R37" s="62">
        <v>0.73775706789476336</v>
      </c>
      <c r="S37" s="63">
        <v>0.71713905941847977</v>
      </c>
      <c r="T37" s="63">
        <v>0.7147624794735381</v>
      </c>
      <c r="U37" s="64">
        <v>0.69131774574290683</v>
      </c>
    </row>
    <row r="38" spans="1:21" x14ac:dyDescent="0.2">
      <c r="A38" s="56" t="s">
        <v>28</v>
      </c>
      <c r="B38" s="62">
        <v>0.93251601286471097</v>
      </c>
      <c r="C38" s="63">
        <v>0.93514146964630207</v>
      </c>
      <c r="D38" s="63">
        <v>0.93346947216047149</v>
      </c>
      <c r="E38" s="64">
        <v>0.93331941107486183</v>
      </c>
      <c r="F38" s="65">
        <v>11</v>
      </c>
      <c r="G38" s="65">
        <v>14</v>
      </c>
      <c r="H38" s="65">
        <v>12</v>
      </c>
      <c r="I38" s="66">
        <v>12</v>
      </c>
      <c r="J38" s="63">
        <v>12.15229753805626</v>
      </c>
      <c r="K38" s="63">
        <v>14.753386167547889</v>
      </c>
      <c r="L38" s="63">
        <v>12.994757858475589</v>
      </c>
      <c r="M38" s="63">
        <v>12.92943533839683</v>
      </c>
      <c r="N38" s="62">
        <v>0.8</v>
      </c>
      <c r="O38" s="63">
        <v>0.78947368421052633</v>
      </c>
      <c r="P38" s="63">
        <v>0.76923076923076927</v>
      </c>
      <c r="Q38" s="64">
        <v>0.75</v>
      </c>
      <c r="R38" s="62">
        <v>0.70052287932034751</v>
      </c>
      <c r="S38" s="63">
        <v>0.68186526885500764</v>
      </c>
      <c r="T38" s="63">
        <v>0.67999110400912177</v>
      </c>
      <c r="U38" s="64">
        <v>0.65682666363270947</v>
      </c>
    </row>
    <row r="39" spans="1:21" x14ac:dyDescent="0.2">
      <c r="A39" s="56" t="s">
        <v>103</v>
      </c>
      <c r="B39" s="62">
        <v>0.98692257773109815</v>
      </c>
      <c r="C39" s="63">
        <v>0.98797382161913594</v>
      </c>
      <c r="D39" s="63">
        <v>0.98688145718429354</v>
      </c>
      <c r="E39" s="64">
        <v>0.98690757842494359</v>
      </c>
      <c r="F39" s="65">
        <v>11</v>
      </c>
      <c r="G39" s="65">
        <v>13</v>
      </c>
      <c r="H39" s="65">
        <v>12</v>
      </c>
      <c r="I39" s="66">
        <v>12</v>
      </c>
      <c r="J39" s="63">
        <v>12.49562881808118</v>
      </c>
      <c r="K39" s="63">
        <v>14.95819610824568</v>
      </c>
      <c r="L39" s="63">
        <v>13.275289958107789</v>
      </c>
      <c r="M39" s="63">
        <v>13.08477191797404</v>
      </c>
      <c r="N39" s="62">
        <v>0.8125</v>
      </c>
      <c r="O39" s="63">
        <v>0.8</v>
      </c>
      <c r="P39" s="63">
        <v>0.7857142857142857</v>
      </c>
      <c r="Q39" s="64">
        <v>0.75</v>
      </c>
      <c r="R39" s="62">
        <v>0.71462760511517798</v>
      </c>
      <c r="S39" s="63">
        <v>0.69563401931502356</v>
      </c>
      <c r="T39" s="63">
        <v>0.69375361484418374</v>
      </c>
      <c r="U39" s="64">
        <v>0.66935235821813976</v>
      </c>
    </row>
    <row r="40" spans="1:21" x14ac:dyDescent="0.2">
      <c r="A40" s="56" t="s">
        <v>30</v>
      </c>
      <c r="B40" s="62">
        <v>0.93524656682548013</v>
      </c>
      <c r="C40" s="63">
        <v>0.9398065259566224</v>
      </c>
      <c r="D40" s="63">
        <v>0.93810823716998126</v>
      </c>
      <c r="E40" s="64">
        <v>0.93740928991039874</v>
      </c>
      <c r="F40" s="65">
        <v>13</v>
      </c>
      <c r="G40" s="65">
        <v>15</v>
      </c>
      <c r="H40" s="65">
        <v>14</v>
      </c>
      <c r="I40" s="66">
        <v>13</v>
      </c>
      <c r="J40" s="63">
        <v>14.87797034503583</v>
      </c>
      <c r="K40" s="63">
        <v>16.531601257835689</v>
      </c>
      <c r="L40" s="63">
        <v>15.490695845768229</v>
      </c>
      <c r="M40" s="63">
        <v>14.53967754126576</v>
      </c>
      <c r="N40" s="62">
        <v>0.82352941176470584</v>
      </c>
      <c r="O40" s="63">
        <v>0.8089887640449438</v>
      </c>
      <c r="P40" s="63">
        <v>0.79166666666666663</v>
      </c>
      <c r="Q40" s="64">
        <v>0.76190476190476186</v>
      </c>
      <c r="R40" s="62">
        <v>0.71316815867642358</v>
      </c>
      <c r="S40" s="63">
        <v>0.69282016857065232</v>
      </c>
      <c r="T40" s="63">
        <v>0.6912515481322965</v>
      </c>
      <c r="U40" s="64">
        <v>0.66799574045336374</v>
      </c>
    </row>
    <row r="41" spans="1:21" x14ac:dyDescent="0.2">
      <c r="A41" s="56" t="s">
        <v>31</v>
      </c>
      <c r="B41" s="62">
        <v>0.92995783188260683</v>
      </c>
      <c r="C41" s="63">
        <v>0.93385350201487283</v>
      </c>
      <c r="D41" s="63">
        <v>0.9316993839740747</v>
      </c>
      <c r="E41" s="64">
        <v>0.9313023615234125</v>
      </c>
      <c r="F41" s="65">
        <v>10</v>
      </c>
      <c r="G41" s="65">
        <v>12</v>
      </c>
      <c r="H41" s="65">
        <v>11</v>
      </c>
      <c r="I41" s="66">
        <v>10</v>
      </c>
      <c r="J41" s="63">
        <v>10.172056312581089</v>
      </c>
      <c r="K41" s="63">
        <v>12.425068680300591</v>
      </c>
      <c r="L41" s="63">
        <v>10.99544471372834</v>
      </c>
      <c r="M41" s="63">
        <v>10.81232111133494</v>
      </c>
      <c r="N41" s="62">
        <v>0.81818181818181823</v>
      </c>
      <c r="O41" s="63">
        <v>0.80952380952380953</v>
      </c>
      <c r="P41" s="63">
        <v>0.78947368421052633</v>
      </c>
      <c r="Q41" s="64">
        <v>0.75</v>
      </c>
      <c r="R41" s="62">
        <v>0.71532295238566568</v>
      </c>
      <c r="S41" s="63">
        <v>0.69499258220062532</v>
      </c>
      <c r="T41" s="63">
        <v>0.69337195102758342</v>
      </c>
      <c r="U41" s="64">
        <v>0.67003472736578873</v>
      </c>
    </row>
    <row r="42" spans="1:21" x14ac:dyDescent="0.2">
      <c r="A42" s="56" t="s">
        <v>32</v>
      </c>
      <c r="B42" s="62">
        <v>0.90386012755872513</v>
      </c>
      <c r="C42" s="63">
        <v>0.90900961724219564</v>
      </c>
      <c r="D42" s="63">
        <v>0.90747849759330856</v>
      </c>
      <c r="E42" s="64">
        <v>0.90473120971274801</v>
      </c>
      <c r="F42" s="65">
        <v>11</v>
      </c>
      <c r="G42" s="65">
        <v>13</v>
      </c>
      <c r="H42" s="65">
        <v>11</v>
      </c>
      <c r="I42" s="66">
        <v>11</v>
      </c>
      <c r="J42" s="63">
        <v>11.099974874614849</v>
      </c>
      <c r="K42" s="63">
        <v>13.1931776177454</v>
      </c>
      <c r="L42" s="63">
        <v>11.509142950692221</v>
      </c>
      <c r="M42" s="63">
        <v>11.46055811792997</v>
      </c>
      <c r="N42" s="62">
        <v>0.76923076923076927</v>
      </c>
      <c r="O42" s="63">
        <v>0.8</v>
      </c>
      <c r="P42" s="63">
        <v>0.77777777777777779</v>
      </c>
      <c r="Q42" s="64">
        <v>0.75</v>
      </c>
      <c r="R42" s="62">
        <v>0.68436359595991381</v>
      </c>
      <c r="S42" s="63">
        <v>0.69000353648613666</v>
      </c>
      <c r="T42" s="63">
        <v>0.68746501776977287</v>
      </c>
      <c r="U42" s="64">
        <v>0.66217117234692724</v>
      </c>
    </row>
    <row r="43" spans="1:21" x14ac:dyDescent="0.2">
      <c r="A43" s="56" t="s">
        <v>33</v>
      </c>
      <c r="B43" s="62">
        <v>0.94910160618420369</v>
      </c>
      <c r="C43" s="63">
        <v>0.95230237648870664</v>
      </c>
      <c r="D43" s="63">
        <v>0.95025138292922506</v>
      </c>
      <c r="E43" s="64">
        <v>0.94994962818046513</v>
      </c>
      <c r="F43" s="65">
        <v>13</v>
      </c>
      <c r="G43" s="65">
        <v>15</v>
      </c>
      <c r="H43" s="65">
        <v>13</v>
      </c>
      <c r="I43" s="66">
        <v>13</v>
      </c>
      <c r="J43" s="63">
        <v>13.852675184603919</v>
      </c>
      <c r="K43" s="63">
        <v>16.432824082730139</v>
      </c>
      <c r="L43" s="63">
        <v>14.497873969220381</v>
      </c>
      <c r="M43" s="63">
        <v>14.06077219784982</v>
      </c>
      <c r="N43" s="62">
        <v>0.76470588235294112</v>
      </c>
      <c r="O43" s="63">
        <v>0.75</v>
      </c>
      <c r="P43" s="63">
        <v>0.73333333333333328</v>
      </c>
      <c r="Q43" s="64">
        <v>0.6875</v>
      </c>
      <c r="R43" s="62">
        <v>0.67604692062744176</v>
      </c>
      <c r="S43" s="63">
        <v>0.65571078053347553</v>
      </c>
      <c r="T43" s="63">
        <v>0.65036280202009422</v>
      </c>
      <c r="U43" s="64">
        <v>0.61734196486314397</v>
      </c>
    </row>
    <row r="44" spans="1:21" x14ac:dyDescent="0.2">
      <c r="A44" s="57" t="s">
        <v>34</v>
      </c>
      <c r="B44" s="67">
        <v>0.93261012415752198</v>
      </c>
      <c r="C44" s="68">
        <v>0.93571413023071037</v>
      </c>
      <c r="D44" s="68">
        <v>0.93388305847076458</v>
      </c>
      <c r="E44" s="69">
        <v>0.93277766742762924</v>
      </c>
      <c r="F44" s="70">
        <v>10</v>
      </c>
      <c r="G44" s="70">
        <v>13</v>
      </c>
      <c r="H44" s="70">
        <v>11</v>
      </c>
      <c r="I44" s="71">
        <v>11</v>
      </c>
      <c r="J44" s="68">
        <v>11.048321214809359</v>
      </c>
      <c r="K44" s="68">
        <v>13.415598837538131</v>
      </c>
      <c r="L44" s="68">
        <v>11.82585862363239</v>
      </c>
      <c r="M44" s="68">
        <v>11.69901737586806</v>
      </c>
      <c r="N44" s="67">
        <v>0.7142857142857143</v>
      </c>
      <c r="O44" s="68">
        <v>0.7142857142857143</v>
      </c>
      <c r="P44" s="68">
        <v>0.69565217391304346</v>
      </c>
      <c r="Q44" s="69">
        <v>0.66666666666666663</v>
      </c>
      <c r="R44" s="67">
        <v>0.64794737597408003</v>
      </c>
      <c r="S44" s="68">
        <v>0.63714037497453124</v>
      </c>
      <c r="T44" s="68">
        <v>0.63058757653805331</v>
      </c>
      <c r="U44" s="69">
        <v>0.60661489285607395</v>
      </c>
    </row>
    <row r="45" spans="1:21" x14ac:dyDescent="0.2">
      <c r="A45" s="61"/>
      <c r="B45" s="53"/>
      <c r="C45" s="53"/>
      <c r="D45" s="53"/>
      <c r="E45" s="53"/>
      <c r="F45" s="54"/>
      <c r="G45" s="54"/>
      <c r="H45" s="54"/>
      <c r="I45" s="54"/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</row>
    <row r="47" spans="1:21" ht="19" x14ac:dyDescent="0.25">
      <c r="A47" s="60" t="s">
        <v>1</v>
      </c>
    </row>
    <row r="49" spans="1:21" x14ac:dyDescent="0.2">
      <c r="A49" s="84" t="s">
        <v>102</v>
      </c>
      <c r="B49" s="85" t="s">
        <v>4</v>
      </c>
      <c r="C49" s="86" t="s">
        <v>5</v>
      </c>
      <c r="D49" s="86" t="s">
        <v>6</v>
      </c>
      <c r="E49" s="87" t="s">
        <v>7</v>
      </c>
      <c r="F49" s="85" t="s">
        <v>4</v>
      </c>
      <c r="G49" s="86" t="s">
        <v>5</v>
      </c>
      <c r="H49" s="86" t="s">
        <v>6</v>
      </c>
      <c r="I49" s="87" t="s">
        <v>7</v>
      </c>
      <c r="J49" s="85" t="s">
        <v>4</v>
      </c>
      <c r="K49" s="86" t="s">
        <v>5</v>
      </c>
      <c r="L49" s="86" t="s">
        <v>6</v>
      </c>
      <c r="M49" s="87" t="s">
        <v>7</v>
      </c>
      <c r="N49" s="85" t="s">
        <v>4</v>
      </c>
      <c r="O49" s="86" t="s">
        <v>5</v>
      </c>
      <c r="P49" s="86" t="s">
        <v>6</v>
      </c>
      <c r="Q49" s="87" t="s">
        <v>7</v>
      </c>
      <c r="R49" s="85" t="s">
        <v>4</v>
      </c>
      <c r="S49" s="86" t="s">
        <v>5</v>
      </c>
      <c r="T49" s="86" t="s">
        <v>6</v>
      </c>
      <c r="U49" s="87" t="s">
        <v>7</v>
      </c>
    </row>
    <row r="50" spans="1:21" x14ac:dyDescent="0.2">
      <c r="A50" s="56" t="s">
        <v>26</v>
      </c>
      <c r="B50" s="62">
        <v>0.78821425267402601</v>
      </c>
      <c r="C50" s="63">
        <v>0.81936655311182882</v>
      </c>
      <c r="D50" s="63">
        <v>0.78849910344283392</v>
      </c>
      <c r="E50" s="64">
        <v>0.79867356476026963</v>
      </c>
      <c r="F50" s="65">
        <v>13</v>
      </c>
      <c r="G50" s="65">
        <v>16</v>
      </c>
      <c r="H50" s="65">
        <v>14</v>
      </c>
      <c r="I50" s="66">
        <v>15</v>
      </c>
      <c r="J50" s="63">
        <v>17.775014432845381</v>
      </c>
      <c r="K50" s="63">
        <v>22.702672643741469</v>
      </c>
      <c r="L50" s="63">
        <v>19.689992074346371</v>
      </c>
      <c r="M50" s="63">
        <v>21.47126186260515</v>
      </c>
      <c r="N50" s="62">
        <v>0.8571428571428571</v>
      </c>
      <c r="O50" s="63">
        <v>0.84615384615384615</v>
      </c>
      <c r="P50" s="63">
        <v>0.83606557377049184</v>
      </c>
      <c r="Q50" s="64">
        <v>0.8</v>
      </c>
      <c r="R50" s="62">
        <v>0.72549646842747628</v>
      </c>
      <c r="S50" s="63">
        <v>0.70898262983943272</v>
      </c>
      <c r="T50" s="63">
        <v>0.71118720842096284</v>
      </c>
      <c r="U50" s="64">
        <v>0.68260547061550259</v>
      </c>
    </row>
    <row r="51" spans="1:21" x14ac:dyDescent="0.2">
      <c r="A51" s="56" t="s">
        <v>27</v>
      </c>
      <c r="B51" s="62">
        <v>0.90001357080080646</v>
      </c>
      <c r="C51" s="63">
        <v>0.90972288356729081</v>
      </c>
      <c r="D51" s="63">
        <v>0.89762749070111048</v>
      </c>
      <c r="E51" s="64">
        <v>0.90122684800975195</v>
      </c>
      <c r="F51" s="65">
        <v>8</v>
      </c>
      <c r="G51" s="65">
        <v>9</v>
      </c>
      <c r="H51" s="65">
        <v>8</v>
      </c>
      <c r="I51" s="66">
        <v>8</v>
      </c>
      <c r="J51" s="63">
        <v>10.015438886722899</v>
      </c>
      <c r="K51" s="63">
        <v>12.141711827342739</v>
      </c>
      <c r="L51" s="63">
        <v>10.97182892699146</v>
      </c>
      <c r="M51" s="63">
        <v>11.58807085779892</v>
      </c>
      <c r="N51" s="62">
        <v>0.90909090909090906</v>
      </c>
      <c r="O51" s="63">
        <v>0.88888888888888884</v>
      </c>
      <c r="P51" s="63">
        <v>0.88888888888888884</v>
      </c>
      <c r="Q51" s="64">
        <v>0.84615384615384615</v>
      </c>
      <c r="R51" s="62">
        <v>0.75244798426212589</v>
      </c>
      <c r="S51" s="63">
        <v>0.73382673705404178</v>
      </c>
      <c r="T51" s="63">
        <v>0.73767132296961457</v>
      </c>
      <c r="U51" s="64">
        <v>0.70871045454079651</v>
      </c>
    </row>
    <row r="52" spans="1:21" x14ac:dyDescent="0.2">
      <c r="A52" s="56" t="s">
        <v>28</v>
      </c>
      <c r="B52" s="62">
        <v>0.91780387029715638</v>
      </c>
      <c r="C52" s="63">
        <v>0.92429812770565711</v>
      </c>
      <c r="D52" s="63">
        <v>0.91529847598886582</v>
      </c>
      <c r="E52" s="64">
        <v>0.91871634509424049</v>
      </c>
      <c r="F52" s="65">
        <v>17</v>
      </c>
      <c r="G52" s="65">
        <v>21</v>
      </c>
      <c r="H52" s="65">
        <v>18</v>
      </c>
      <c r="I52" s="66">
        <v>19</v>
      </c>
      <c r="J52" s="63">
        <v>22.888182599298371</v>
      </c>
      <c r="K52" s="63">
        <v>29.732655686776919</v>
      </c>
      <c r="L52" s="63">
        <v>25.679891694926461</v>
      </c>
      <c r="M52" s="63">
        <v>28.069418444211379</v>
      </c>
      <c r="N52" s="62">
        <v>0.86363636363636365</v>
      </c>
      <c r="O52" s="63">
        <v>0.85365853658536583</v>
      </c>
      <c r="P52" s="63">
        <v>0.84615384615384615</v>
      </c>
      <c r="Q52" s="64">
        <v>0.80645161290322576</v>
      </c>
      <c r="R52" s="62">
        <v>0.73593313765127288</v>
      </c>
      <c r="S52" s="63">
        <v>0.71526909678105444</v>
      </c>
      <c r="T52" s="63">
        <v>0.72048520367234381</v>
      </c>
      <c r="U52" s="64">
        <v>0.6909624570522449</v>
      </c>
    </row>
    <row r="53" spans="1:21" x14ac:dyDescent="0.2">
      <c r="A53" s="56" t="s">
        <v>103</v>
      </c>
      <c r="B53" s="62">
        <v>0.92648057776919168</v>
      </c>
      <c r="C53" s="63">
        <v>0.94508213225510662</v>
      </c>
      <c r="D53" s="63">
        <v>0.92819233532054302</v>
      </c>
      <c r="E53" s="64">
        <v>0.93584259367593881</v>
      </c>
      <c r="F53" s="65">
        <v>7</v>
      </c>
      <c r="G53" s="65">
        <v>9</v>
      </c>
      <c r="H53" s="65">
        <v>8</v>
      </c>
      <c r="I53" s="66">
        <v>8</v>
      </c>
      <c r="J53" s="63">
        <v>10.15713179716627</v>
      </c>
      <c r="K53" s="63">
        <v>13.34338194172032</v>
      </c>
      <c r="L53" s="63">
        <v>11.790473488992371</v>
      </c>
      <c r="M53" s="63">
        <v>12.702328380709529</v>
      </c>
      <c r="N53" s="62">
        <v>0.92307692307692313</v>
      </c>
      <c r="O53" s="63">
        <v>0.89080459770114939</v>
      </c>
      <c r="P53" s="63">
        <v>0.9</v>
      </c>
      <c r="Q53" s="64">
        <v>0.86111111111111116</v>
      </c>
      <c r="R53" s="62">
        <v>0.77477778338896131</v>
      </c>
      <c r="S53" s="63">
        <v>0.76056342742455796</v>
      </c>
      <c r="T53" s="63">
        <v>0.76147965483875824</v>
      </c>
      <c r="U53" s="64">
        <v>0.73989103683413715</v>
      </c>
    </row>
    <row r="54" spans="1:21" x14ac:dyDescent="0.2">
      <c r="A54" s="56" t="s">
        <v>30</v>
      </c>
      <c r="B54" s="62">
        <v>0.89168473839305396</v>
      </c>
      <c r="C54" s="63">
        <v>0.90494732216468898</v>
      </c>
      <c r="D54" s="63">
        <v>0.89013868746207658</v>
      </c>
      <c r="E54" s="64">
        <v>0.89613072320464082</v>
      </c>
      <c r="F54" s="65">
        <v>12</v>
      </c>
      <c r="G54" s="65">
        <v>14</v>
      </c>
      <c r="H54" s="65">
        <v>15</v>
      </c>
      <c r="I54" s="66">
        <v>15</v>
      </c>
      <c r="J54" s="63">
        <v>17.60472238657859</v>
      </c>
      <c r="K54" s="63">
        <v>20.501650901078161</v>
      </c>
      <c r="L54" s="63">
        <v>21.98961457303897</v>
      </c>
      <c r="M54" s="63">
        <v>21.768871893619199</v>
      </c>
      <c r="N54" s="62">
        <v>0.90909090909090906</v>
      </c>
      <c r="O54" s="63">
        <v>0.88888888888888884</v>
      </c>
      <c r="P54" s="63">
        <v>0.8928571428571429</v>
      </c>
      <c r="Q54" s="64">
        <v>0.85</v>
      </c>
      <c r="R54" s="62">
        <v>0.74671201531369369</v>
      </c>
      <c r="S54" s="63">
        <v>0.72801397189864892</v>
      </c>
      <c r="T54" s="63">
        <v>0.73212814430349493</v>
      </c>
      <c r="U54" s="64">
        <v>0.70301064326941198</v>
      </c>
    </row>
    <row r="55" spans="1:21" x14ac:dyDescent="0.2">
      <c r="A55" s="56" t="s">
        <v>32</v>
      </c>
      <c r="B55" s="62">
        <v>0.76411594565693564</v>
      </c>
      <c r="C55" s="63">
        <v>0.78685281905326832</v>
      </c>
      <c r="D55" s="63">
        <v>0.76590766549574574</v>
      </c>
      <c r="E55" s="64">
        <v>0.77412524454651077</v>
      </c>
      <c r="F55" s="65">
        <v>5</v>
      </c>
      <c r="G55" s="65">
        <v>6</v>
      </c>
      <c r="H55" s="65">
        <v>6</v>
      </c>
      <c r="I55" s="66">
        <v>6</v>
      </c>
      <c r="J55" s="63">
        <v>7.0674656263531528</v>
      </c>
      <c r="K55" s="63">
        <v>9.1170211142705515</v>
      </c>
      <c r="L55" s="63">
        <v>8.1298231911599625</v>
      </c>
      <c r="M55" s="63">
        <v>8.8158816203715809</v>
      </c>
      <c r="N55" s="62">
        <v>0.90909090909090906</v>
      </c>
      <c r="O55" s="63">
        <v>0.8571428571428571</v>
      </c>
      <c r="P55" s="63">
        <v>0.875</v>
      </c>
      <c r="Q55" s="64">
        <v>0.8</v>
      </c>
      <c r="R55" s="62">
        <v>0.72417417078185609</v>
      </c>
      <c r="S55" s="63">
        <v>0.70531137670907995</v>
      </c>
      <c r="T55" s="63">
        <v>0.70917705448430568</v>
      </c>
      <c r="U55" s="64">
        <v>0.67910086804662928</v>
      </c>
    </row>
    <row r="56" spans="1:21" x14ac:dyDescent="0.2">
      <c r="A56" s="56" t="s">
        <v>33</v>
      </c>
      <c r="B56" s="62">
        <v>0.92866993227524164</v>
      </c>
      <c r="C56" s="63">
        <v>0.93625750645548367</v>
      </c>
      <c r="D56" s="63">
        <v>0.92627528114345736</v>
      </c>
      <c r="E56" s="64">
        <v>0.9300367057850385</v>
      </c>
      <c r="F56" s="65">
        <v>17</v>
      </c>
      <c r="G56" s="65">
        <v>21</v>
      </c>
      <c r="H56" s="65">
        <v>18</v>
      </c>
      <c r="I56" s="66">
        <v>19</v>
      </c>
      <c r="J56" s="63">
        <v>23.79261950532884</v>
      </c>
      <c r="K56" s="63">
        <v>30.054797676076831</v>
      </c>
      <c r="L56" s="63">
        <v>25.954232271989831</v>
      </c>
      <c r="M56" s="63">
        <v>28.045182543051681</v>
      </c>
      <c r="N56" s="62">
        <v>0.88</v>
      </c>
      <c r="O56" s="63">
        <v>0.86842105263157898</v>
      </c>
      <c r="P56" s="63">
        <v>0.85802469135802473</v>
      </c>
      <c r="Q56" s="64">
        <v>0.82352941176470584</v>
      </c>
      <c r="R56" s="62">
        <v>0.74429826369267116</v>
      </c>
      <c r="S56" s="63">
        <v>0.72390878281865034</v>
      </c>
      <c r="T56" s="63">
        <v>0.72901208771480852</v>
      </c>
      <c r="U56" s="64">
        <v>0.69935588750545041</v>
      </c>
    </row>
    <row r="57" spans="1:21" x14ac:dyDescent="0.2">
      <c r="A57" s="57" t="s">
        <v>34</v>
      </c>
      <c r="B57" s="67">
        <v>0.85043736072072862</v>
      </c>
      <c r="C57" s="68">
        <v>0.86515623767063832</v>
      </c>
      <c r="D57" s="68">
        <v>0.84493054062805262</v>
      </c>
      <c r="E57" s="69">
        <v>0.85209612752607367</v>
      </c>
      <c r="F57" s="70">
        <v>5</v>
      </c>
      <c r="G57" s="70">
        <v>6</v>
      </c>
      <c r="H57" s="70">
        <v>5</v>
      </c>
      <c r="I57" s="71">
        <v>6</v>
      </c>
      <c r="J57" s="68">
        <v>6.8067756318335277</v>
      </c>
      <c r="K57" s="68">
        <v>8.1478523806285157</v>
      </c>
      <c r="L57" s="68">
        <v>7.1206219746175314</v>
      </c>
      <c r="M57" s="68">
        <v>7.6282609298726669</v>
      </c>
      <c r="N57" s="67">
        <v>0.8</v>
      </c>
      <c r="O57" s="68">
        <v>0.77777777777777779</v>
      </c>
      <c r="P57" s="68">
        <v>0.8</v>
      </c>
      <c r="Q57" s="69">
        <v>0.75</v>
      </c>
      <c r="R57" s="67">
        <v>0.68177065922187396</v>
      </c>
      <c r="S57" s="68">
        <v>0.66366214094459008</v>
      </c>
      <c r="T57" s="68">
        <v>0.66725061809386133</v>
      </c>
      <c r="U57" s="69">
        <v>0.64028094121959156</v>
      </c>
    </row>
    <row r="60" spans="1:21" ht="19" x14ac:dyDescent="0.25">
      <c r="A60" s="60" t="s">
        <v>104</v>
      </c>
    </row>
    <row r="62" spans="1:21" x14ac:dyDescent="0.2">
      <c r="A62" s="84" t="s">
        <v>102</v>
      </c>
      <c r="B62" s="85" t="s">
        <v>4</v>
      </c>
      <c r="C62" s="86" t="s">
        <v>5</v>
      </c>
      <c r="D62" s="86" t="s">
        <v>6</v>
      </c>
      <c r="E62" s="87" t="s">
        <v>7</v>
      </c>
      <c r="F62" s="85" t="s">
        <v>4</v>
      </c>
      <c r="G62" s="86" t="s">
        <v>5</v>
      </c>
      <c r="H62" s="86" t="s">
        <v>6</v>
      </c>
      <c r="I62" s="87" t="s">
        <v>7</v>
      </c>
      <c r="J62" s="85" t="s">
        <v>4</v>
      </c>
      <c r="K62" s="86" t="s">
        <v>5</v>
      </c>
      <c r="L62" s="86" t="s">
        <v>6</v>
      </c>
      <c r="M62" s="87" t="s">
        <v>7</v>
      </c>
      <c r="N62" s="85" t="s">
        <v>4</v>
      </c>
      <c r="O62" s="86" t="s">
        <v>5</v>
      </c>
      <c r="P62" s="86" t="s">
        <v>6</v>
      </c>
      <c r="Q62" s="87" t="s">
        <v>7</v>
      </c>
      <c r="R62" s="85" t="s">
        <v>4</v>
      </c>
      <c r="S62" s="86" t="s">
        <v>5</v>
      </c>
      <c r="T62" s="86" t="s">
        <v>6</v>
      </c>
      <c r="U62" s="87" t="s">
        <v>7</v>
      </c>
    </row>
    <row r="63" spans="1:21" x14ac:dyDescent="0.2">
      <c r="A63" s="56" t="s">
        <v>25</v>
      </c>
      <c r="B63" s="62">
        <v>0.9796545125803704</v>
      </c>
      <c r="C63" s="63">
        <v>0.97956257805761371</v>
      </c>
      <c r="D63" s="63">
        <v>0.9783014799315406</v>
      </c>
      <c r="E63" s="64">
        <v>0.9740524928098564</v>
      </c>
      <c r="F63" s="65">
        <v>35</v>
      </c>
      <c r="G63" s="65">
        <v>36</v>
      </c>
      <c r="H63" s="65">
        <v>38</v>
      </c>
      <c r="I63" s="66">
        <v>32</v>
      </c>
      <c r="J63" s="63">
        <v>36.91891609171558</v>
      </c>
      <c r="K63" s="63">
        <v>38.111111616504061</v>
      </c>
      <c r="L63" s="63">
        <v>39.513715870943457</v>
      </c>
      <c r="M63" s="63">
        <v>35.656429282460223</v>
      </c>
      <c r="N63" s="62">
        <v>0.78260869565217395</v>
      </c>
      <c r="O63" s="63">
        <v>0.78947368421052633</v>
      </c>
      <c r="P63" s="63">
        <v>0.75757575757575757</v>
      </c>
      <c r="Q63" s="64">
        <v>0.6071428571428571</v>
      </c>
      <c r="R63" s="62">
        <v>0.68812621600778312</v>
      </c>
      <c r="S63" s="63">
        <v>0.68587855502009898</v>
      </c>
      <c r="T63" s="63">
        <v>0.66903989849353618</v>
      </c>
      <c r="U63" s="64">
        <v>0.5594643387486935</v>
      </c>
    </row>
    <row r="64" spans="1:21" x14ac:dyDescent="0.2">
      <c r="A64" s="56" t="s">
        <v>26</v>
      </c>
      <c r="B64" s="62">
        <v>0.93259223382863921</v>
      </c>
      <c r="C64" s="63">
        <v>0.93397982270207913</v>
      </c>
      <c r="D64" s="63">
        <v>0.93422059387729006</v>
      </c>
      <c r="E64" s="64">
        <v>0.90346160857865077</v>
      </c>
      <c r="F64" s="65">
        <v>20</v>
      </c>
      <c r="G64" s="65">
        <v>21</v>
      </c>
      <c r="H64" s="65">
        <v>22</v>
      </c>
      <c r="I64" s="66">
        <v>13</v>
      </c>
      <c r="J64" s="63">
        <v>19.82957940850811</v>
      </c>
      <c r="K64" s="63">
        <v>21.364916238827451</v>
      </c>
      <c r="L64" s="63">
        <v>21.82946465615402</v>
      </c>
      <c r="M64" s="63">
        <v>13.099572149230131</v>
      </c>
      <c r="N64" s="62">
        <v>0.8</v>
      </c>
      <c r="O64" s="63">
        <v>0.8</v>
      </c>
      <c r="P64" s="63">
        <v>0.76190476190476186</v>
      </c>
      <c r="Q64" s="64">
        <v>0.63636363636363635</v>
      </c>
      <c r="R64" s="62">
        <v>0.69478940431372627</v>
      </c>
      <c r="S64" s="63">
        <v>0.68917680834614947</v>
      </c>
      <c r="T64" s="63">
        <v>0.66688826250863398</v>
      </c>
      <c r="U64" s="64">
        <v>0.57000504149826847</v>
      </c>
    </row>
    <row r="65" spans="1:21" x14ac:dyDescent="0.2">
      <c r="A65" s="56" t="s">
        <v>27</v>
      </c>
      <c r="B65" s="62">
        <v>0.96267954951743728</v>
      </c>
      <c r="C65" s="63">
        <v>0.96356393037600985</v>
      </c>
      <c r="D65" s="63">
        <v>0.96350610992144581</v>
      </c>
      <c r="E65" s="64">
        <v>0.95094274550565006</v>
      </c>
      <c r="F65" s="65">
        <v>18</v>
      </c>
      <c r="G65" s="65">
        <v>19</v>
      </c>
      <c r="H65" s="65">
        <v>19</v>
      </c>
      <c r="I65" s="66">
        <v>11</v>
      </c>
      <c r="J65" s="63">
        <v>17.788327891009999</v>
      </c>
      <c r="K65" s="63">
        <v>18.949326564087961</v>
      </c>
      <c r="L65" s="63">
        <v>19.520601559072009</v>
      </c>
      <c r="M65" s="63">
        <v>12.122933823479499</v>
      </c>
      <c r="N65" s="62">
        <v>0.82352941176470584</v>
      </c>
      <c r="O65" s="63">
        <v>0.82608695652173914</v>
      </c>
      <c r="P65" s="63">
        <v>0.7857142857142857</v>
      </c>
      <c r="Q65" s="64">
        <v>0.66666666666666663</v>
      </c>
      <c r="R65" s="62">
        <v>0.7165574564631545</v>
      </c>
      <c r="S65" s="63">
        <v>0.71071940839297243</v>
      </c>
      <c r="T65" s="63">
        <v>0.68981584838758958</v>
      </c>
      <c r="U65" s="64">
        <v>0.59731524587572349</v>
      </c>
    </row>
    <row r="66" spans="1:21" x14ac:dyDescent="0.2">
      <c r="A66" s="56" t="s">
        <v>28</v>
      </c>
      <c r="B66" s="62">
        <v>0.94405554709033868</v>
      </c>
      <c r="C66" s="63">
        <v>0.94462456838731268</v>
      </c>
      <c r="D66" s="63">
        <v>0.94457188374959522</v>
      </c>
      <c r="E66" s="64">
        <v>0.93900853565957498</v>
      </c>
      <c r="F66" s="65">
        <v>23</v>
      </c>
      <c r="G66" s="65">
        <v>24</v>
      </c>
      <c r="H66" s="65">
        <v>25</v>
      </c>
      <c r="I66" s="66">
        <v>15</v>
      </c>
      <c r="J66" s="63">
        <v>22.723698149879539</v>
      </c>
      <c r="K66" s="63">
        <v>24.424168157219789</v>
      </c>
      <c r="L66" s="63">
        <v>24.59772297682338</v>
      </c>
      <c r="M66" s="63">
        <v>15.425987919209881</v>
      </c>
      <c r="N66" s="62">
        <v>0.8</v>
      </c>
      <c r="O66" s="63">
        <v>0.8</v>
      </c>
      <c r="P66" s="63">
        <v>0.76923076923076927</v>
      </c>
      <c r="Q66" s="64">
        <v>0.6428571428571429</v>
      </c>
      <c r="R66" s="62">
        <v>0.69624177196962722</v>
      </c>
      <c r="S66" s="63">
        <v>0.69235638607932148</v>
      </c>
      <c r="T66" s="63">
        <v>0.67575144686169286</v>
      </c>
      <c r="U66" s="64">
        <v>0.5820947760713221</v>
      </c>
    </row>
    <row r="67" spans="1:21" x14ac:dyDescent="0.2">
      <c r="A67" s="56" t="s">
        <v>103</v>
      </c>
      <c r="B67" s="62">
        <v>0.98935702294043537</v>
      </c>
      <c r="C67" s="63">
        <v>0.98948415991641203</v>
      </c>
      <c r="D67" s="63">
        <v>0.98917005880000108</v>
      </c>
      <c r="E67" s="64">
        <v>0.98432732363400877</v>
      </c>
      <c r="F67" s="65">
        <v>20</v>
      </c>
      <c r="G67" s="65">
        <v>22</v>
      </c>
      <c r="H67" s="65">
        <v>22</v>
      </c>
      <c r="I67" s="66">
        <v>9</v>
      </c>
      <c r="J67" s="63">
        <v>21.33076584163566</v>
      </c>
      <c r="K67" s="63">
        <v>23.48436194881236</v>
      </c>
      <c r="L67" s="63">
        <v>23.934977320900622</v>
      </c>
      <c r="M67" s="63">
        <v>10.648604474232391</v>
      </c>
      <c r="N67" s="62">
        <v>0.81818181818181823</v>
      </c>
      <c r="O67" s="63">
        <v>0.8214285714285714</v>
      </c>
      <c r="P67" s="63">
        <v>0.7857142857142857</v>
      </c>
      <c r="Q67" s="64">
        <v>0.66666666666666663</v>
      </c>
      <c r="R67" s="62">
        <v>0.71528683084784861</v>
      </c>
      <c r="S67" s="63">
        <v>0.70811153737765098</v>
      </c>
      <c r="T67" s="63">
        <v>0.68954807753690472</v>
      </c>
      <c r="U67" s="64">
        <v>0.59342209560179415</v>
      </c>
    </row>
    <row r="68" spans="1:21" x14ac:dyDescent="0.2">
      <c r="A68" s="56" t="s">
        <v>30</v>
      </c>
      <c r="B68" s="62">
        <v>0.95368431936481846</v>
      </c>
      <c r="C68" s="63">
        <v>0.95868163921668925</v>
      </c>
      <c r="D68" s="63">
        <v>0.95889894208975368</v>
      </c>
      <c r="E68" s="64">
        <v>0.93846866267410756</v>
      </c>
      <c r="F68" s="65">
        <v>18</v>
      </c>
      <c r="G68" s="65">
        <v>26</v>
      </c>
      <c r="H68" s="65">
        <v>28</v>
      </c>
      <c r="I68" s="66">
        <v>15</v>
      </c>
      <c r="J68" s="63">
        <v>19.33354229958071</v>
      </c>
      <c r="K68" s="63">
        <v>27.014121099770161</v>
      </c>
      <c r="L68" s="63">
        <v>28.550618376598131</v>
      </c>
      <c r="M68" s="63">
        <v>17.6377127567138</v>
      </c>
      <c r="N68" s="62">
        <v>0.81818181818181823</v>
      </c>
      <c r="O68" s="63">
        <v>0.81818181818181823</v>
      </c>
      <c r="P68" s="63">
        <v>0.78048780487804881</v>
      </c>
      <c r="Q68" s="64">
        <v>0.65</v>
      </c>
      <c r="R68" s="62">
        <v>0.71144362366495517</v>
      </c>
      <c r="S68" s="63">
        <v>0.70550033714106131</v>
      </c>
      <c r="T68" s="63">
        <v>0.68484315890825875</v>
      </c>
      <c r="U68" s="64">
        <v>0.58814671116226813</v>
      </c>
    </row>
    <row r="69" spans="1:21" x14ac:dyDescent="0.2">
      <c r="A69" s="56" t="s">
        <v>31</v>
      </c>
      <c r="B69" s="62">
        <v>0.94709836551778559</v>
      </c>
      <c r="C69" s="63">
        <v>0.94654005801092189</v>
      </c>
      <c r="D69" s="63">
        <v>0.94671824704707541</v>
      </c>
      <c r="E69" s="64">
        <v>0.92918232353877506</v>
      </c>
      <c r="F69" s="65">
        <v>17</v>
      </c>
      <c r="G69" s="65">
        <v>18</v>
      </c>
      <c r="H69" s="65">
        <v>19</v>
      </c>
      <c r="I69" s="66">
        <v>6</v>
      </c>
      <c r="J69" s="63">
        <v>17.03082477255245</v>
      </c>
      <c r="K69" s="63">
        <v>18.41127513132167</v>
      </c>
      <c r="L69" s="63">
        <v>18.636480501173999</v>
      </c>
      <c r="M69" s="63">
        <v>6.5545552099137234</v>
      </c>
      <c r="N69" s="62">
        <v>0.8125</v>
      </c>
      <c r="O69" s="63">
        <v>0.81818181818181823</v>
      </c>
      <c r="P69" s="63">
        <v>0.77777777777777779</v>
      </c>
      <c r="Q69" s="64">
        <v>0.6428571428571429</v>
      </c>
      <c r="R69" s="62">
        <v>0.70811301328248655</v>
      </c>
      <c r="S69" s="63">
        <v>0.70296388047905622</v>
      </c>
      <c r="T69" s="63">
        <v>0.6811958752031364</v>
      </c>
      <c r="U69" s="64">
        <v>0.5812027833124962</v>
      </c>
    </row>
    <row r="70" spans="1:21" x14ac:dyDescent="0.2">
      <c r="A70" s="56" t="s">
        <v>32</v>
      </c>
      <c r="B70" s="62">
        <v>0.92352193912118352</v>
      </c>
      <c r="C70" s="63">
        <v>0.93063205239485525</v>
      </c>
      <c r="D70" s="63">
        <v>0.9304959702544372</v>
      </c>
      <c r="E70" s="64">
        <v>0.90108743269018843</v>
      </c>
      <c r="F70" s="65">
        <v>20</v>
      </c>
      <c r="G70" s="65">
        <v>23</v>
      </c>
      <c r="H70" s="65">
        <v>23</v>
      </c>
      <c r="I70" s="66">
        <v>14</v>
      </c>
      <c r="J70" s="63">
        <v>19.905396831803831</v>
      </c>
      <c r="K70" s="63">
        <v>23.01339068910843</v>
      </c>
      <c r="L70" s="63">
        <v>22.954774438207799</v>
      </c>
      <c r="M70" s="63">
        <v>14.00593499553621</v>
      </c>
      <c r="N70" s="62">
        <v>0.77777777777777779</v>
      </c>
      <c r="O70" s="63">
        <v>0.78947368421052633</v>
      </c>
      <c r="P70" s="63">
        <v>0.75</v>
      </c>
      <c r="Q70" s="64">
        <v>0.63636363636363635</v>
      </c>
      <c r="R70" s="62">
        <v>0.68740401852472732</v>
      </c>
      <c r="S70" s="63">
        <v>0.68794561566821111</v>
      </c>
      <c r="T70" s="63">
        <v>0.6658127257491564</v>
      </c>
      <c r="U70" s="64">
        <v>0.56805495349896296</v>
      </c>
    </row>
    <row r="71" spans="1:21" x14ac:dyDescent="0.2">
      <c r="A71" s="56" t="s">
        <v>33</v>
      </c>
      <c r="B71" s="62">
        <v>0.96098775702892658</v>
      </c>
      <c r="C71" s="63">
        <v>0.96181326305994008</v>
      </c>
      <c r="D71" s="63">
        <v>0.96160228642484569</v>
      </c>
      <c r="E71" s="64">
        <v>0.95127878438276325</v>
      </c>
      <c r="F71" s="65">
        <v>29</v>
      </c>
      <c r="G71" s="65">
        <v>31</v>
      </c>
      <c r="H71" s="65">
        <v>32</v>
      </c>
      <c r="I71" s="66">
        <v>24</v>
      </c>
      <c r="J71" s="63">
        <v>29.266350767193451</v>
      </c>
      <c r="K71" s="63">
        <v>30.905062192218871</v>
      </c>
      <c r="L71" s="63">
        <v>31.822758791564141</v>
      </c>
      <c r="M71" s="63">
        <v>24.848110883199151</v>
      </c>
      <c r="N71" s="62">
        <v>0.8</v>
      </c>
      <c r="O71" s="63">
        <v>0.80952380952380953</v>
      </c>
      <c r="P71" s="63">
        <v>0.77419354838709675</v>
      </c>
      <c r="Q71" s="64">
        <v>0.6470588235294118</v>
      </c>
      <c r="R71" s="62">
        <v>0.70076945666374046</v>
      </c>
      <c r="S71" s="63">
        <v>0.69674384138926071</v>
      </c>
      <c r="T71" s="63">
        <v>0.67892302644066771</v>
      </c>
      <c r="U71" s="64">
        <v>0.58496187888863627</v>
      </c>
    </row>
    <row r="72" spans="1:21" x14ac:dyDescent="0.2">
      <c r="A72" s="57" t="s">
        <v>34</v>
      </c>
      <c r="B72" s="67">
        <v>0.9429727740485474</v>
      </c>
      <c r="C72" s="68">
        <v>0.94098204980994071</v>
      </c>
      <c r="D72" s="68">
        <v>0.94299974558999988</v>
      </c>
      <c r="E72" s="69">
        <v>0.93583290024679133</v>
      </c>
      <c r="F72" s="70">
        <v>20</v>
      </c>
      <c r="G72" s="70">
        <v>21</v>
      </c>
      <c r="H72" s="70">
        <v>22</v>
      </c>
      <c r="I72" s="71">
        <v>12</v>
      </c>
      <c r="J72" s="68">
        <v>19.248326149585239</v>
      </c>
      <c r="K72" s="68">
        <v>21.004403549155221</v>
      </c>
      <c r="L72" s="68">
        <v>21.511072398218609</v>
      </c>
      <c r="M72" s="68">
        <v>12.629492715909571</v>
      </c>
      <c r="N72" s="67">
        <v>0.68181818181818177</v>
      </c>
      <c r="O72" s="68">
        <v>0.6785714285714286</v>
      </c>
      <c r="P72" s="68">
        <v>0.65217391304347827</v>
      </c>
      <c r="Q72" s="69">
        <v>0.58333333333333337</v>
      </c>
      <c r="R72" s="67">
        <v>0.6207040054649825</v>
      </c>
      <c r="S72" s="68">
        <v>0.61422946064559514</v>
      </c>
      <c r="T72" s="68">
        <v>0.59751835653094365</v>
      </c>
      <c r="U72" s="69">
        <v>0.540863631562651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cessing results</vt:lpstr>
      <vt:lpstr>Read retention (%)</vt:lpstr>
      <vt:lpstr>Global 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vlo Lutsik</cp:lastModifiedBy>
  <cp:revision>2</cp:revision>
  <dcterms:created xsi:type="dcterms:W3CDTF">2021-05-18T07:06:59Z</dcterms:created>
  <dcterms:modified xsi:type="dcterms:W3CDTF">2024-11-14T14:44:09Z</dcterms:modified>
</cp:coreProperties>
</file>